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ml.chartshapes+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7.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8.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9.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0.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1.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2.xml" ContentType="application/vnd.openxmlformats-officedocument.drawingml.chartshapes+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firstSheet="1" activeTab="6"/>
  </bookViews>
  <sheets>
    <sheet name="Fig1A-Cmb-BW-fdn" sheetId="8" r:id="rId1"/>
    <sheet name="Fig1B-Cmb-BurnBodyWeight" sheetId="6" r:id="rId2"/>
    <sheet name="Fig2 A-B" sheetId="16" r:id="rId3"/>
    <sheet name="Fig2 C-D" sheetId="15" r:id="rId4"/>
    <sheet name="Fig3-behavior-rotard" sheetId="9" r:id="rId5"/>
    <sheet name="Table 1 force" sheetId="11" r:id="rId6"/>
    <sheet name="Fig 4B" sheetId="17" r:id="rId7"/>
  </sheets>
  <externalReferences>
    <externalReference r:id="rId8"/>
    <externalReference r:id="rId9"/>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30" i="16" l="1"/>
  <c r="O30" i="16"/>
  <c r="N30" i="16"/>
  <c r="M30" i="16"/>
  <c r="L30" i="16"/>
  <c r="K30" i="16"/>
  <c r="J30" i="16"/>
  <c r="I30" i="16"/>
  <c r="H30" i="16"/>
  <c r="G30" i="16"/>
  <c r="F30" i="16"/>
  <c r="E30" i="16"/>
  <c r="D30" i="16"/>
  <c r="O29" i="16"/>
  <c r="N29" i="16"/>
  <c r="M29" i="16"/>
  <c r="L29" i="16"/>
  <c r="K29" i="16"/>
  <c r="J29" i="16"/>
  <c r="I29" i="16"/>
  <c r="H29" i="16"/>
  <c r="G29" i="16"/>
  <c r="F29" i="16"/>
  <c r="E29" i="16"/>
  <c r="D29" i="16"/>
  <c r="Q28" i="16"/>
  <c r="O28" i="16"/>
  <c r="N28" i="16"/>
  <c r="M28" i="16"/>
  <c r="L28" i="16"/>
  <c r="K28" i="16"/>
  <c r="J28" i="16"/>
  <c r="I28" i="16"/>
  <c r="H28" i="16"/>
  <c r="G28" i="16"/>
  <c r="F28" i="16"/>
  <c r="E28" i="16"/>
  <c r="D28" i="16"/>
  <c r="Q27" i="16"/>
  <c r="P21" i="16"/>
  <c r="O21" i="16"/>
  <c r="N21" i="16"/>
  <c r="M21" i="16"/>
  <c r="L21" i="16"/>
  <c r="K21" i="16"/>
  <c r="J21" i="16"/>
  <c r="I21" i="16"/>
  <c r="H21" i="16"/>
  <c r="G21" i="16"/>
  <c r="F21" i="16"/>
  <c r="E21" i="16"/>
  <c r="D21" i="16"/>
  <c r="O20" i="16"/>
  <c r="N20" i="16"/>
  <c r="M20" i="16"/>
  <c r="L20" i="16"/>
  <c r="K20" i="16"/>
  <c r="J20" i="16"/>
  <c r="I20" i="16"/>
  <c r="H20" i="16"/>
  <c r="G20" i="16"/>
  <c r="F20" i="16"/>
  <c r="E20" i="16"/>
  <c r="D20" i="16"/>
  <c r="O19" i="16"/>
  <c r="N19" i="16"/>
  <c r="M19" i="16"/>
  <c r="L19" i="16"/>
  <c r="K19" i="16"/>
  <c r="J19" i="16"/>
  <c r="I19" i="16"/>
  <c r="H19" i="16"/>
  <c r="G19" i="16"/>
  <c r="F19" i="16"/>
  <c r="E19" i="16"/>
  <c r="D19" i="16"/>
  <c r="P15" i="16"/>
  <c r="O15" i="16"/>
  <c r="N15" i="16"/>
  <c r="M15" i="16"/>
  <c r="L15" i="16"/>
  <c r="K15" i="16"/>
  <c r="J15" i="16"/>
  <c r="I15" i="16"/>
  <c r="H15" i="16"/>
  <c r="G15" i="16"/>
  <c r="F15" i="16"/>
  <c r="E15" i="16"/>
  <c r="D15" i="16"/>
  <c r="Q19" i="16" s="1"/>
  <c r="O14" i="16"/>
  <c r="N14" i="16"/>
  <c r="M14" i="16"/>
  <c r="L14" i="16"/>
  <c r="K14" i="16"/>
  <c r="J14" i="16"/>
  <c r="I14" i="16"/>
  <c r="H14" i="16"/>
  <c r="G14" i="16"/>
  <c r="F14" i="16"/>
  <c r="E14" i="16"/>
  <c r="D14" i="16"/>
  <c r="Q13" i="16"/>
  <c r="O13" i="16"/>
  <c r="N13" i="16"/>
  <c r="M13" i="16"/>
  <c r="L13" i="16"/>
  <c r="K13" i="16"/>
  <c r="J13" i="16"/>
  <c r="I13" i="16"/>
  <c r="H13" i="16"/>
  <c r="G13" i="16"/>
  <c r="F13" i="16"/>
  <c r="E13" i="16"/>
  <c r="D13" i="16"/>
  <c r="Q12" i="16"/>
  <c r="V11" i="16"/>
  <c r="U11" i="16"/>
  <c r="V10" i="16"/>
  <c r="U10" i="16"/>
  <c r="R8" i="16"/>
  <c r="O7" i="16"/>
  <c r="N7" i="16"/>
  <c r="M7" i="16"/>
  <c r="L7" i="16"/>
  <c r="K7" i="16"/>
  <c r="J7" i="16"/>
  <c r="I7" i="16"/>
  <c r="H7" i="16"/>
  <c r="G7" i="16"/>
  <c r="F7" i="16"/>
  <c r="E7" i="16"/>
  <c r="D7" i="16"/>
  <c r="Q6" i="16"/>
  <c r="O6" i="16"/>
  <c r="N6" i="16"/>
  <c r="M6" i="16"/>
  <c r="L6" i="16"/>
  <c r="K6" i="16"/>
  <c r="J6" i="16"/>
  <c r="I6" i="16"/>
  <c r="H6" i="16"/>
  <c r="G6" i="16"/>
  <c r="F6" i="16"/>
  <c r="E6" i="16"/>
  <c r="D6" i="16"/>
  <c r="R7" i="16" s="1"/>
  <c r="Q5" i="16"/>
  <c r="P53" i="15"/>
  <c r="P52" i="15"/>
  <c r="O52" i="15"/>
  <c r="N52" i="15"/>
  <c r="M52" i="15"/>
  <c r="L52" i="15"/>
  <c r="K52" i="15"/>
  <c r="J52" i="15"/>
  <c r="I52" i="15"/>
  <c r="H52" i="15"/>
  <c r="G52" i="15"/>
  <c r="F52" i="15"/>
  <c r="E52" i="15"/>
  <c r="D52" i="15"/>
  <c r="Q51" i="15"/>
  <c r="O51" i="15"/>
  <c r="N51" i="15"/>
  <c r="M51" i="15"/>
  <c r="L51" i="15"/>
  <c r="K51" i="15"/>
  <c r="J51" i="15"/>
  <c r="I51" i="15"/>
  <c r="H51" i="15"/>
  <c r="G51" i="15"/>
  <c r="F51" i="15"/>
  <c r="E51" i="15"/>
  <c r="D51" i="15"/>
  <c r="Q50" i="15"/>
  <c r="P43" i="15"/>
  <c r="O43" i="15"/>
  <c r="N43" i="15"/>
  <c r="M43" i="15"/>
  <c r="L43" i="15"/>
  <c r="K43" i="15"/>
  <c r="J43" i="15"/>
  <c r="I43" i="15"/>
  <c r="H43" i="15"/>
  <c r="G43" i="15"/>
  <c r="F43" i="15"/>
  <c r="E43" i="15"/>
  <c r="D43" i="15"/>
  <c r="Q42" i="15"/>
  <c r="O42" i="15"/>
  <c r="N42" i="15"/>
  <c r="M42" i="15"/>
  <c r="L42" i="15"/>
  <c r="K42" i="15"/>
  <c r="J42" i="15"/>
  <c r="I42" i="15"/>
  <c r="H42" i="15"/>
  <c r="G42" i="15"/>
  <c r="F42" i="15"/>
  <c r="E42" i="15"/>
  <c r="D42" i="15"/>
  <c r="Q41" i="15"/>
  <c r="P37" i="15"/>
  <c r="O37" i="15"/>
  <c r="N37" i="15"/>
  <c r="M37" i="15"/>
  <c r="L37" i="15"/>
  <c r="K37" i="15"/>
  <c r="J37" i="15"/>
  <c r="I37" i="15"/>
  <c r="H37" i="15"/>
  <c r="G37" i="15"/>
  <c r="F37" i="15"/>
  <c r="E37" i="15"/>
  <c r="D37" i="15"/>
  <c r="Q36" i="15"/>
  <c r="O36" i="15"/>
  <c r="N36" i="15"/>
  <c r="M36" i="15"/>
  <c r="L36" i="15"/>
  <c r="K36" i="15"/>
  <c r="J36" i="15"/>
  <c r="I36" i="15"/>
  <c r="H36" i="15"/>
  <c r="G36" i="15"/>
  <c r="F36" i="15"/>
  <c r="E36" i="15"/>
  <c r="D36" i="15"/>
  <c r="Q35" i="15"/>
  <c r="X34" i="15"/>
  <c r="W34" i="15"/>
  <c r="X33" i="15"/>
  <c r="W33" i="15"/>
  <c r="O30" i="15"/>
  <c r="N30" i="15"/>
  <c r="M30" i="15"/>
  <c r="L30" i="15"/>
  <c r="K30" i="15"/>
  <c r="J30" i="15"/>
  <c r="I30" i="15"/>
  <c r="H30" i="15"/>
  <c r="G30" i="15"/>
  <c r="F30" i="15"/>
  <c r="E30" i="15"/>
  <c r="D30" i="15"/>
  <c r="Q29" i="15"/>
  <c r="O29" i="15"/>
  <c r="N29" i="15"/>
  <c r="M29" i="15"/>
  <c r="L29" i="15"/>
  <c r="K29" i="15"/>
  <c r="J29" i="15"/>
  <c r="I29" i="15"/>
  <c r="H29" i="15"/>
  <c r="G29" i="15"/>
  <c r="F29" i="15"/>
  <c r="E29" i="15"/>
  <c r="D29" i="15"/>
  <c r="T29" i="15" s="1"/>
  <c r="Q28" i="15"/>
  <c r="Q18" i="16" l="1"/>
  <c r="Z28" i="9" l="1"/>
  <c r="AA28" i="9"/>
  <c r="AB28" i="9"/>
  <c r="Z29" i="9"/>
  <c r="AA29" i="9"/>
  <c r="AB29" i="9"/>
  <c r="Y29" i="9"/>
  <c r="Y28" i="9"/>
  <c r="Z20" i="9"/>
  <c r="AA20" i="9"/>
  <c r="AB20" i="9"/>
  <c r="Z21" i="9"/>
  <c r="AA21" i="9"/>
  <c r="AB21" i="9"/>
  <c r="Y20" i="9"/>
  <c r="Y21" i="9"/>
  <c r="Z13" i="9"/>
  <c r="AA13" i="9"/>
  <c r="AB13" i="9"/>
  <c r="Z14" i="9"/>
  <c r="AA14" i="9"/>
  <c r="AB14" i="9"/>
  <c r="Y14" i="9"/>
  <c r="Y13" i="9"/>
  <c r="Z7" i="9"/>
  <c r="AA7" i="9"/>
  <c r="AB7" i="9"/>
  <c r="Z8" i="9"/>
  <c r="AA8" i="9"/>
  <c r="AB8" i="9"/>
  <c r="Y8" i="9"/>
  <c r="Y7" i="9"/>
  <c r="J25" i="9" l="1"/>
  <c r="J24" i="9"/>
  <c r="J23" i="9"/>
  <c r="J22" i="9"/>
  <c r="J21" i="9"/>
  <c r="J20" i="9"/>
  <c r="J18" i="9"/>
  <c r="J17" i="9"/>
  <c r="J16" i="9"/>
  <c r="J15" i="9"/>
  <c r="J11" i="9"/>
  <c r="J10" i="9"/>
  <c r="J9" i="9"/>
  <c r="J8" i="9"/>
  <c r="J6" i="9"/>
  <c r="J5" i="9"/>
  <c r="J4" i="9"/>
  <c r="AD4" i="6" l="1"/>
  <c r="P67" i="8" l="1"/>
  <c r="N67" i="8"/>
  <c r="M67" i="8"/>
  <c r="L67" i="8"/>
  <c r="O67" i="8"/>
  <c r="AE51" i="6" l="1"/>
  <c r="AE50" i="6"/>
  <c r="AE40" i="6"/>
  <c r="AE39" i="6"/>
  <c r="AE33" i="6"/>
  <c r="AE32" i="6"/>
  <c r="AE30" i="6"/>
  <c r="AE29" i="6"/>
  <c r="AE20" i="6"/>
  <c r="AE21" i="6"/>
  <c r="AE13" i="6"/>
  <c r="AE12" i="6"/>
  <c r="AE8" i="6"/>
  <c r="AE7" i="6"/>
  <c r="AE5" i="6"/>
  <c r="AE4" i="6"/>
  <c r="AD17" i="6"/>
  <c r="AD25" i="6"/>
  <c r="AD7" i="6"/>
  <c r="P64" i="8"/>
  <c r="M65" i="8"/>
  <c r="N65" i="8"/>
  <c r="O65" i="8"/>
  <c r="P65" i="8"/>
  <c r="M64" i="8"/>
  <c r="N64" i="8"/>
  <c r="O64" i="8"/>
  <c r="L65" i="8"/>
  <c r="L62" i="8"/>
  <c r="L64" i="8"/>
  <c r="M62" i="8"/>
  <c r="N62" i="8"/>
  <c r="O62" i="8"/>
  <c r="P62" i="8"/>
  <c r="M61" i="8"/>
  <c r="N61" i="8"/>
  <c r="O61" i="8"/>
  <c r="P61" i="8"/>
  <c r="L61" i="8"/>
  <c r="AG49" i="6" l="1"/>
  <c r="AG59" i="6"/>
  <c r="BC44" i="6" l="1"/>
  <c r="BC4" i="6"/>
  <c r="AW20" i="6"/>
  <c r="AW37" i="6"/>
  <c r="AW53" i="6"/>
  <c r="AR5" i="6"/>
  <c r="AR6" i="6"/>
  <c r="AR7" i="6"/>
  <c r="AR8" i="6"/>
  <c r="AR9" i="6"/>
  <c r="AR10" i="6"/>
  <c r="AR11" i="6"/>
  <c r="AR12" i="6"/>
  <c r="AR13" i="6"/>
  <c r="AR14" i="6"/>
  <c r="AR15" i="6"/>
  <c r="AR17" i="6"/>
  <c r="AR18" i="6"/>
  <c r="AR19" i="6"/>
  <c r="AR20" i="6"/>
  <c r="AR21" i="6"/>
  <c r="AR22" i="6"/>
  <c r="AR23" i="6"/>
  <c r="AR24" i="6"/>
  <c r="AR25" i="6"/>
  <c r="AR26" i="6"/>
  <c r="AR27" i="6"/>
  <c r="AR29" i="6"/>
  <c r="AR30" i="6"/>
  <c r="AR32" i="6"/>
  <c r="AR33" i="6"/>
  <c r="AR34" i="6"/>
  <c r="AR35" i="6"/>
  <c r="AR36" i="6"/>
  <c r="AR37" i="6"/>
  <c r="AR38" i="6"/>
  <c r="AR39" i="6"/>
  <c r="AR40" i="6"/>
  <c r="AR41" i="6"/>
  <c r="AR42" i="6"/>
  <c r="AR43" i="6"/>
  <c r="AR44" i="6"/>
  <c r="AR45" i="6"/>
  <c r="AR46" i="6"/>
  <c r="AR47" i="6"/>
  <c r="AR48" i="6"/>
  <c r="AR49" i="6"/>
  <c r="AR50" i="6"/>
  <c r="AR51" i="6"/>
  <c r="AR52" i="6"/>
  <c r="AR53" i="6"/>
  <c r="AR54" i="6"/>
  <c r="AR55" i="6"/>
  <c r="AR56" i="6"/>
  <c r="AR57" i="6"/>
  <c r="AR58" i="6"/>
  <c r="AR59" i="6"/>
  <c r="AR4" i="6"/>
  <c r="AO4" i="6"/>
  <c r="AO49" i="6"/>
  <c r="AO50" i="6"/>
  <c r="AO51" i="6"/>
  <c r="AO52" i="6"/>
  <c r="AO53" i="6"/>
  <c r="AO54" i="6"/>
  <c r="AO55" i="6"/>
  <c r="AO56" i="6"/>
  <c r="AO57" i="6"/>
  <c r="AO58" i="6"/>
  <c r="AO59" i="6"/>
  <c r="AO5" i="6"/>
  <c r="AO6" i="6"/>
  <c r="AO7" i="6"/>
  <c r="AO8" i="6"/>
  <c r="AO9" i="6"/>
  <c r="AO10" i="6"/>
  <c r="AO11" i="6"/>
  <c r="AO12" i="6"/>
  <c r="AO13" i="6"/>
  <c r="AO14" i="6"/>
  <c r="AO15" i="6"/>
  <c r="AO16" i="6"/>
  <c r="AO17" i="6"/>
  <c r="AO18" i="6"/>
  <c r="AO19" i="6"/>
  <c r="AO20" i="6"/>
  <c r="AO21" i="6"/>
  <c r="AO22" i="6"/>
  <c r="AO23" i="6"/>
  <c r="AO24" i="6"/>
  <c r="AO25" i="6"/>
  <c r="AO26" i="6"/>
  <c r="AO27" i="6"/>
  <c r="AO29" i="6"/>
  <c r="AO30" i="6"/>
  <c r="AO32" i="6"/>
  <c r="AO33" i="6"/>
  <c r="AO34" i="6"/>
  <c r="AO35" i="6"/>
  <c r="AO36" i="6"/>
  <c r="AO37" i="6"/>
  <c r="AO38" i="6"/>
  <c r="AO39" i="6"/>
  <c r="AO40" i="6"/>
  <c r="AO41" i="6"/>
  <c r="AO42" i="6"/>
  <c r="AO43" i="6"/>
  <c r="AO44" i="6"/>
  <c r="AO45" i="6"/>
  <c r="AO46" i="6"/>
  <c r="AO47" i="6"/>
  <c r="AO48" i="6"/>
  <c r="AL5" i="6"/>
  <c r="AL6" i="6"/>
  <c r="AL7" i="6"/>
  <c r="AL8" i="6"/>
  <c r="AL9" i="6"/>
  <c r="AL10" i="6"/>
  <c r="AL11" i="6"/>
  <c r="AL12" i="6"/>
  <c r="AL13" i="6"/>
  <c r="AL14" i="6"/>
  <c r="AL15" i="6"/>
  <c r="AL17" i="6"/>
  <c r="AL18" i="6"/>
  <c r="AL19" i="6"/>
  <c r="AL20" i="6"/>
  <c r="AL21" i="6"/>
  <c r="AL22" i="6"/>
  <c r="AL23" i="6"/>
  <c r="AL24" i="6"/>
  <c r="AL25" i="6"/>
  <c r="AL26" i="6"/>
  <c r="AL27" i="6"/>
  <c r="AL29" i="6"/>
  <c r="AL30" i="6"/>
  <c r="AL32" i="6"/>
  <c r="AL33" i="6"/>
  <c r="AL34" i="6"/>
  <c r="AL35" i="6"/>
  <c r="AL36" i="6"/>
  <c r="AL37" i="6"/>
  <c r="AL38" i="6"/>
  <c r="AL39" i="6"/>
  <c r="AL40" i="6"/>
  <c r="AL41" i="6"/>
  <c r="AL42" i="6"/>
  <c r="AL43" i="6"/>
  <c r="AL44" i="6"/>
  <c r="AL45" i="6"/>
  <c r="AL46" i="6"/>
  <c r="AL47" i="6"/>
  <c r="AL48" i="6"/>
  <c r="AL49" i="6"/>
  <c r="AL50" i="6"/>
  <c r="AL51" i="6"/>
  <c r="AL52" i="6"/>
  <c r="AL53" i="6"/>
  <c r="AL54" i="6"/>
  <c r="AL55" i="6"/>
  <c r="AL56" i="6"/>
  <c r="AL57" i="6"/>
  <c r="AL58" i="6"/>
  <c r="AL59" i="6"/>
  <c r="AL4" i="6"/>
  <c r="AD5" i="6"/>
  <c r="AD6" i="6"/>
  <c r="AD8" i="6"/>
  <c r="AD9" i="6"/>
  <c r="AD10" i="6"/>
  <c r="AD11" i="6"/>
  <c r="AD12" i="6"/>
  <c r="AD13" i="6"/>
  <c r="AD14" i="6"/>
  <c r="AD15" i="6"/>
  <c r="AD16" i="6"/>
  <c r="AD18" i="6"/>
  <c r="AD19" i="6"/>
  <c r="AD20" i="6"/>
  <c r="AD21" i="6"/>
  <c r="AD22" i="6"/>
  <c r="AD23" i="6"/>
  <c r="AD24" i="6"/>
  <c r="AD26" i="6"/>
  <c r="AD27" i="6"/>
  <c r="AD29" i="6"/>
  <c r="AD30" i="6"/>
  <c r="AD31" i="6"/>
  <c r="AD32" i="6"/>
  <c r="AD33" i="6"/>
  <c r="AD34" i="6"/>
  <c r="AD35" i="6"/>
  <c r="AD36" i="6"/>
  <c r="AD37" i="6"/>
  <c r="AD38" i="6"/>
  <c r="AD39" i="6"/>
  <c r="AD40" i="6"/>
  <c r="AD41" i="6"/>
  <c r="AD42" i="6"/>
  <c r="AD43" i="6"/>
  <c r="AD44" i="6"/>
  <c r="AD45" i="6"/>
  <c r="AD46" i="6"/>
  <c r="AD47" i="6"/>
  <c r="AD48" i="6"/>
  <c r="AD49" i="6"/>
  <c r="AD50" i="6"/>
  <c r="AD51" i="6"/>
  <c r="AD52" i="6"/>
  <c r="AD53" i="6"/>
  <c r="AD54" i="6"/>
  <c r="AD55" i="6"/>
  <c r="AD56" i="6"/>
  <c r="AD57" i="6"/>
  <c r="AD58" i="6"/>
  <c r="AD59" i="6"/>
  <c r="BB5" i="6"/>
  <c r="BC5" i="6" s="1"/>
  <c r="BB6" i="6"/>
  <c r="BC6" i="6" s="1"/>
  <c r="BB7" i="6"/>
  <c r="BC7" i="6" s="1"/>
  <c r="BB8" i="6"/>
  <c r="BC8" i="6" s="1"/>
  <c r="BB9" i="6"/>
  <c r="BC9" i="6" s="1"/>
  <c r="BB10" i="6"/>
  <c r="BC10" i="6" s="1"/>
  <c r="BB11" i="6"/>
  <c r="BC11" i="6" s="1"/>
  <c r="BB12" i="6"/>
  <c r="BB13" i="6"/>
  <c r="BC13" i="6" s="1"/>
  <c r="BB14" i="6"/>
  <c r="BC14" i="6" s="1"/>
  <c r="BB15" i="6"/>
  <c r="BC15" i="6" s="1"/>
  <c r="BB16" i="6"/>
  <c r="BC16" i="6" s="1"/>
  <c r="BB17" i="6"/>
  <c r="BC17" i="6" s="1"/>
  <c r="BB18" i="6"/>
  <c r="BC18" i="6" s="1"/>
  <c r="BB19" i="6"/>
  <c r="BC19" i="6" s="1"/>
  <c r="BB20" i="6"/>
  <c r="BB21" i="6"/>
  <c r="BC21" i="6" s="1"/>
  <c r="BB22" i="6"/>
  <c r="BC22" i="6" s="1"/>
  <c r="BB23" i="6"/>
  <c r="BC23" i="6" s="1"/>
  <c r="BB24" i="6"/>
  <c r="BC24" i="6" s="1"/>
  <c r="BB25" i="6"/>
  <c r="BC25" i="6" s="1"/>
  <c r="BB26" i="6"/>
  <c r="BC26" i="6" s="1"/>
  <c r="BB27" i="6"/>
  <c r="BC27" i="6" s="1"/>
  <c r="BB29" i="6"/>
  <c r="BC29" i="6" s="1"/>
  <c r="BB30" i="6"/>
  <c r="BC30" i="6" s="1"/>
  <c r="BB31" i="6"/>
  <c r="BC31" i="6" s="1"/>
  <c r="BB32" i="6"/>
  <c r="BC32" i="6" s="1"/>
  <c r="BB33" i="6"/>
  <c r="BC33" i="6" s="1"/>
  <c r="BB34" i="6"/>
  <c r="BC34" i="6" s="1"/>
  <c r="BB35" i="6"/>
  <c r="BC35" i="6" s="1"/>
  <c r="BB36" i="6"/>
  <c r="BC36" i="6" s="1"/>
  <c r="BB37" i="6"/>
  <c r="BC37" i="6" s="1"/>
  <c r="BB38" i="6"/>
  <c r="BC38" i="6" s="1"/>
  <c r="BB39" i="6"/>
  <c r="BC39" i="6" s="1"/>
  <c r="BB40" i="6"/>
  <c r="BC40" i="6" s="1"/>
  <c r="BB41" i="6"/>
  <c r="BC41" i="6" s="1"/>
  <c r="BB42" i="6"/>
  <c r="BC42" i="6" s="1"/>
  <c r="BB43" i="6"/>
  <c r="BC43" i="6" s="1"/>
  <c r="BB44" i="6"/>
  <c r="BB45" i="6"/>
  <c r="BC45" i="6" s="1"/>
  <c r="BB46" i="6"/>
  <c r="BC46" i="6" s="1"/>
  <c r="BB47" i="6"/>
  <c r="BC47" i="6" s="1"/>
  <c r="BB48" i="6"/>
  <c r="BC48" i="6" s="1"/>
  <c r="BB49" i="6"/>
  <c r="BC49" i="6" s="1"/>
  <c r="BB50" i="6"/>
  <c r="BC50" i="6" s="1"/>
  <c r="BB51" i="6"/>
  <c r="BC51" i="6" s="1"/>
  <c r="BB52" i="6"/>
  <c r="BC52" i="6" s="1"/>
  <c r="BB53" i="6"/>
  <c r="BC53" i="6" s="1"/>
  <c r="BB54" i="6"/>
  <c r="BC54" i="6" s="1"/>
  <c r="BB55" i="6"/>
  <c r="BC55" i="6" s="1"/>
  <c r="BB56" i="6"/>
  <c r="BC56" i="6" s="1"/>
  <c r="BB57" i="6"/>
  <c r="BC57" i="6" s="1"/>
  <c r="BB58" i="6"/>
  <c r="BC58" i="6" s="1"/>
  <c r="BB59" i="6"/>
  <c r="BC59" i="6" s="1"/>
  <c r="BB4" i="6"/>
  <c r="AV5" i="6"/>
  <c r="AW5" i="6" s="1"/>
  <c r="AV6" i="6"/>
  <c r="AW6" i="6" s="1"/>
  <c r="AV7" i="6"/>
  <c r="AW7" i="6" s="1"/>
  <c r="AV8" i="6"/>
  <c r="AW8" i="6" s="1"/>
  <c r="AV9" i="6"/>
  <c r="AW9" i="6" s="1"/>
  <c r="AV10" i="6"/>
  <c r="AW10" i="6" s="1"/>
  <c r="AV11" i="6"/>
  <c r="AW11" i="6" s="1"/>
  <c r="AV12" i="6"/>
  <c r="AW12" i="6" s="1"/>
  <c r="AV13" i="6"/>
  <c r="AW13" i="6" s="1"/>
  <c r="AV14" i="6"/>
  <c r="AW14" i="6" s="1"/>
  <c r="AV15" i="6"/>
  <c r="AW15" i="6" s="1"/>
  <c r="AV16" i="6"/>
  <c r="AW16" i="6" s="1"/>
  <c r="AV17" i="6"/>
  <c r="AW17" i="6" s="1"/>
  <c r="AV18" i="6"/>
  <c r="AW18" i="6" s="1"/>
  <c r="AV19" i="6"/>
  <c r="AW19" i="6" s="1"/>
  <c r="AV20" i="6"/>
  <c r="AV21" i="6"/>
  <c r="AW21" i="6" s="1"/>
  <c r="AV22" i="6"/>
  <c r="AW22" i="6" s="1"/>
  <c r="AV23" i="6"/>
  <c r="AW23" i="6" s="1"/>
  <c r="AV24" i="6"/>
  <c r="AW24" i="6" s="1"/>
  <c r="AV25" i="6"/>
  <c r="AW25" i="6" s="1"/>
  <c r="AV26" i="6"/>
  <c r="AW26" i="6" s="1"/>
  <c r="AV27" i="6"/>
  <c r="AW27" i="6" s="1"/>
  <c r="AV29" i="6"/>
  <c r="AW29" i="6" s="1"/>
  <c r="AV30" i="6"/>
  <c r="AW30" i="6" s="1"/>
  <c r="AV31" i="6"/>
  <c r="AW31" i="6" s="1"/>
  <c r="AV32" i="6"/>
  <c r="AW32" i="6" s="1"/>
  <c r="AV33" i="6"/>
  <c r="AW33" i="6" s="1"/>
  <c r="AV34" i="6"/>
  <c r="AW34" i="6" s="1"/>
  <c r="AV35" i="6"/>
  <c r="AW35" i="6" s="1"/>
  <c r="AV36" i="6"/>
  <c r="AW36" i="6" s="1"/>
  <c r="AV37" i="6"/>
  <c r="AV38" i="6"/>
  <c r="AW38" i="6" s="1"/>
  <c r="AV39" i="6"/>
  <c r="AW39" i="6" s="1"/>
  <c r="AV40" i="6"/>
  <c r="AW40" i="6" s="1"/>
  <c r="AV41" i="6"/>
  <c r="AW41" i="6" s="1"/>
  <c r="AV42" i="6"/>
  <c r="AW42" i="6" s="1"/>
  <c r="AV43" i="6"/>
  <c r="AW43" i="6" s="1"/>
  <c r="AV44" i="6"/>
  <c r="AW44" i="6" s="1"/>
  <c r="AV45" i="6"/>
  <c r="AW45" i="6" s="1"/>
  <c r="AV46" i="6"/>
  <c r="AW46" i="6" s="1"/>
  <c r="AV47" i="6"/>
  <c r="AW47" i="6" s="1"/>
  <c r="AV48" i="6"/>
  <c r="AW48" i="6" s="1"/>
  <c r="AV49" i="6"/>
  <c r="AW49" i="6" s="1"/>
  <c r="AV50" i="6"/>
  <c r="AW50" i="6" s="1"/>
  <c r="AV51" i="6"/>
  <c r="AW51" i="6" s="1"/>
  <c r="AV52" i="6"/>
  <c r="AW52" i="6" s="1"/>
  <c r="AV53" i="6"/>
  <c r="AV54" i="6"/>
  <c r="AW54" i="6" s="1"/>
  <c r="AV55" i="6"/>
  <c r="AW55" i="6" s="1"/>
  <c r="AV56" i="6"/>
  <c r="AW56" i="6" s="1"/>
  <c r="AV57" i="6"/>
  <c r="AW57" i="6" s="1"/>
  <c r="AV58" i="6"/>
  <c r="AW58" i="6" s="1"/>
  <c r="AV59" i="6"/>
  <c r="AW59" i="6" s="1"/>
  <c r="AV4" i="6"/>
  <c r="AW4" i="6" s="1"/>
  <c r="AG4" i="6" l="1"/>
  <c r="AG7" i="6" s="1"/>
  <c r="AY38" i="6"/>
  <c r="AX4" i="6"/>
  <c r="AX10" i="6" s="1"/>
  <c r="AX11" i="6"/>
  <c r="AX7" i="6"/>
  <c r="BD10" i="6"/>
  <c r="BD9" i="6"/>
  <c r="AX9" i="6"/>
  <c r="AY59" i="6"/>
  <c r="AY49" i="6"/>
  <c r="AX8" i="6"/>
  <c r="BD4" i="6"/>
  <c r="BD11" i="6" s="1"/>
  <c r="BD29" i="6"/>
  <c r="BD37" i="6" s="1"/>
  <c r="BD59" i="6"/>
  <c r="BD49" i="6"/>
  <c r="BC20" i="6"/>
  <c r="BE59" i="6" s="1"/>
  <c r="BC12" i="6"/>
  <c r="BE49" i="6" s="1"/>
  <c r="AG10" i="6"/>
  <c r="AX29" i="6"/>
  <c r="AX35" i="6" s="1"/>
  <c r="AX59" i="6"/>
  <c r="AX49" i="6"/>
  <c r="AG9" i="6"/>
  <c r="AG8" i="6"/>
  <c r="AJ59" i="6"/>
  <c r="AJ49" i="6"/>
  <c r="AG29" i="6"/>
  <c r="AG32" i="6" s="1"/>
  <c r="AJ38" i="6"/>
  <c r="AG11" i="6"/>
  <c r="BE38" i="6"/>
  <c r="BD34" i="6" l="1"/>
  <c r="BD7" i="6"/>
  <c r="AX32" i="6"/>
  <c r="BD32" i="6"/>
  <c r="BD36" i="6"/>
  <c r="BD8" i="6"/>
  <c r="AX34" i="6"/>
  <c r="BD38" i="6"/>
  <c r="BD35" i="6"/>
  <c r="AX36" i="6"/>
  <c r="AX33" i="6"/>
  <c r="BD33" i="6"/>
  <c r="BE39" i="6" s="1"/>
  <c r="AX38" i="6"/>
  <c r="AX37" i="6"/>
  <c r="AG36" i="6"/>
  <c r="AG37" i="6"/>
  <c r="AG38" i="6"/>
  <c r="AG33" i="6"/>
  <c r="AG35" i="6"/>
  <c r="AG34" i="6"/>
  <c r="AY39" i="6" l="1"/>
  <c r="AJ39" i="6"/>
</calcChain>
</file>

<file path=xl/sharedStrings.xml><?xml version="1.0" encoding="utf-8"?>
<sst xmlns="http://schemas.openxmlformats.org/spreadsheetml/2006/main" count="2060" uniqueCount="440">
  <si>
    <t xml:space="preserve">Normality Test (Shapiro-Wilk): </t>
  </si>
  <si>
    <t>Passed</t>
  </si>
  <si>
    <t>Failed</t>
  </si>
  <si>
    <t>(P &lt; 0.050)</t>
  </si>
  <si>
    <t>Equal Variance Test (Brown-Forsythe):</t>
  </si>
  <si>
    <t>Mean</t>
  </si>
  <si>
    <t>SEM</t>
  </si>
  <si>
    <t>Source of Variation</t>
  </si>
  <si>
    <t xml:space="preserve"> DF </t>
  </si>
  <si>
    <t xml:space="preserve"> SS </t>
  </si>
  <si>
    <t xml:space="preserve"> MS </t>
  </si>
  <si>
    <t xml:space="preserve">  F </t>
  </si>
  <si>
    <t xml:space="preserve">  P </t>
  </si>
  <si>
    <t>&lt;0.001</t>
  </si>
  <si>
    <t>Residual</t>
  </si>
  <si>
    <t>Total</t>
  </si>
  <si>
    <t>Day</t>
  </si>
  <si>
    <t>Comparison</t>
  </si>
  <si>
    <t>Diff of Means</t>
  </si>
  <si>
    <t>P</t>
  </si>
  <si>
    <t>P&lt;0.050</t>
  </si>
  <si>
    <t>Yes</t>
  </si>
  <si>
    <t>No</t>
  </si>
  <si>
    <t xml:space="preserve">SV1 </t>
  </si>
  <si>
    <t>burn at 1/14/2020</t>
  </si>
  <si>
    <t>Song, Amina, Ye, Aneshi, Jason</t>
  </si>
  <si>
    <t>correcting highlighted in 1/24/2020</t>
  </si>
  <si>
    <t>weight_7</t>
  </si>
  <si>
    <t>assgined group</t>
  </si>
  <si>
    <t>animal no</t>
  </si>
  <si>
    <t>type</t>
  </si>
  <si>
    <t>sacrifice_day</t>
  </si>
  <si>
    <t>animal_weight (g)</t>
  </si>
  <si>
    <t>heart (mg)</t>
  </si>
  <si>
    <t>spleen (mg)</t>
  </si>
  <si>
    <t>liver (g)</t>
  </si>
  <si>
    <t>left_gastro (mg)</t>
  </si>
  <si>
    <t>left_soleus (mg)</t>
  </si>
  <si>
    <t>right_gastro (mg)</t>
  </si>
  <si>
    <t>right_soleus (mg)</t>
  </si>
  <si>
    <t>#01</t>
  </si>
  <si>
    <t>Burn</t>
  </si>
  <si>
    <t>3day</t>
  </si>
  <si>
    <t>18% diet</t>
  </si>
  <si>
    <t>sv1-01</t>
  </si>
  <si>
    <t>burn</t>
  </si>
  <si>
    <t>D3</t>
  </si>
  <si>
    <t>NA</t>
  </si>
  <si>
    <t>#02</t>
  </si>
  <si>
    <t>7day</t>
  </si>
  <si>
    <t>sv1-02</t>
  </si>
  <si>
    <t>D7</t>
  </si>
  <si>
    <t>#03</t>
  </si>
  <si>
    <t>excluded</t>
  </si>
  <si>
    <t>XX</t>
  </si>
  <si>
    <t>sv1-03</t>
  </si>
  <si>
    <t>#04</t>
  </si>
  <si>
    <t>sham</t>
  </si>
  <si>
    <t>sv1-04</t>
  </si>
  <si>
    <t>#05</t>
  </si>
  <si>
    <t>sv1-05</t>
  </si>
  <si>
    <t>na</t>
  </si>
  <si>
    <t>#06</t>
  </si>
  <si>
    <t>sv1-06</t>
  </si>
  <si>
    <t>#07</t>
  </si>
  <si>
    <t>sv1-07</t>
  </si>
  <si>
    <t>#08</t>
  </si>
  <si>
    <t>sv1-08</t>
  </si>
  <si>
    <t>#09</t>
  </si>
  <si>
    <t>sv1-09</t>
  </si>
  <si>
    <t>#10</t>
  </si>
  <si>
    <t>sv1-10</t>
  </si>
  <si>
    <t>#11</t>
  </si>
  <si>
    <t>sv1-11</t>
  </si>
  <si>
    <t>#12</t>
  </si>
  <si>
    <t>sv1-12</t>
  </si>
  <si>
    <t>#13</t>
  </si>
  <si>
    <t>sv1-13</t>
  </si>
  <si>
    <t>#14</t>
  </si>
  <si>
    <t>0.2% cup</t>
  </si>
  <si>
    <t>sv1-14</t>
  </si>
  <si>
    <t>#15</t>
  </si>
  <si>
    <t>sv1-15</t>
  </si>
  <si>
    <t>#16</t>
  </si>
  <si>
    <t>sv1-16</t>
  </si>
  <si>
    <t>#17</t>
  </si>
  <si>
    <t>sv1-17</t>
  </si>
  <si>
    <t>#18</t>
  </si>
  <si>
    <t>sv1-18</t>
  </si>
  <si>
    <t>#19</t>
  </si>
  <si>
    <t>sv1-19</t>
  </si>
  <si>
    <t>#20</t>
  </si>
  <si>
    <t>sv1-20</t>
  </si>
  <si>
    <t>#21</t>
  </si>
  <si>
    <t>sv1-21</t>
  </si>
  <si>
    <t>#22</t>
  </si>
  <si>
    <t>sv1-22</t>
  </si>
  <si>
    <t>#23</t>
  </si>
  <si>
    <t>sv1-23</t>
  </si>
  <si>
    <t>#24</t>
  </si>
  <si>
    <t>sv1-24</t>
  </si>
  <si>
    <t>#25</t>
  </si>
  <si>
    <t>sv1-25</t>
  </si>
  <si>
    <t>#26</t>
  </si>
  <si>
    <t>sv1-26</t>
  </si>
  <si>
    <t>#27</t>
  </si>
  <si>
    <t>sv1-27</t>
  </si>
  <si>
    <t>#28</t>
  </si>
  <si>
    <t>sv1-28</t>
  </si>
  <si>
    <t>#29</t>
  </si>
  <si>
    <t>sv1-29</t>
  </si>
  <si>
    <t>#30</t>
  </si>
  <si>
    <t>sv1-30</t>
  </si>
  <si>
    <t>Reg</t>
  </si>
  <si>
    <t>Cup</t>
  </si>
  <si>
    <t>total</t>
  </si>
  <si>
    <t>ttest</t>
  </si>
  <si>
    <t>number</t>
  </si>
  <si>
    <t>diet</t>
  </si>
  <si>
    <t>pre_burn_weight</t>
  </si>
  <si>
    <t>reg</t>
  </si>
  <si>
    <t>b_3_g1</t>
  </si>
  <si>
    <t>b_3_g2</t>
  </si>
  <si>
    <t>b_7_g2</t>
  </si>
  <si>
    <t>s_7_g2</t>
  </si>
  <si>
    <t>s_3_g1</t>
  </si>
  <si>
    <t>s_3_g2</t>
  </si>
  <si>
    <t>b_7_g3</t>
  </si>
  <si>
    <t>s_7_g3</t>
  </si>
  <si>
    <t>cup</t>
  </si>
  <si>
    <t>group</t>
  </si>
  <si>
    <t>surgery_day_weight</t>
  </si>
  <si>
    <t>Heart</t>
  </si>
  <si>
    <t>Liver (grams)</t>
  </si>
  <si>
    <t>Spleen (mg)</t>
  </si>
  <si>
    <t>l.soleus (mg)</t>
  </si>
  <si>
    <t>l.gastro (mg)</t>
  </si>
  <si>
    <t>r.soleus (mg)</t>
  </si>
  <si>
    <t>r.gastro (mg)</t>
  </si>
  <si>
    <t>Ga.av</t>
  </si>
  <si>
    <t>SL.ave</t>
  </si>
  <si>
    <t>Ratio</t>
  </si>
  <si>
    <t>Ht/BW</t>
  </si>
  <si>
    <t>Spl/BW</t>
  </si>
  <si>
    <t>LV/BW</t>
  </si>
  <si>
    <t>Ga/BW</t>
  </si>
  <si>
    <t>SL/BW</t>
  </si>
  <si>
    <t>Increase 3-7</t>
  </si>
  <si>
    <t>cuperizone did prevent body weight increases significantly by comparing the increasing trend btw 7 and 3 day in sham</t>
  </si>
  <si>
    <t>though the muscel tissue weight not differed btw food intak, the increases of muscle tisse slower in cuperize diet, gastron weight smaller in burn induced cup D3</t>
  </si>
  <si>
    <t>wk</t>
  </si>
  <si>
    <t>Coh1</t>
  </si>
  <si>
    <t>Coh2</t>
  </si>
  <si>
    <t>SV1</t>
  </si>
  <si>
    <t>BW</t>
  </si>
  <si>
    <t>Mean/SEM</t>
  </si>
  <si>
    <t>Day3</t>
  </si>
  <si>
    <t>Sham</t>
  </si>
  <si>
    <t>Dy7</t>
  </si>
  <si>
    <t>Two Way Analysis of Variance</t>
  </si>
  <si>
    <t>General Linear Model</t>
  </si>
  <si>
    <t xml:space="preserve">Least square means for diet : </t>
  </si>
  <si>
    <t>Group</t>
  </si>
  <si>
    <t>Tuesday, October 3, 2023 4:21:01 PM</t>
  </si>
  <si>
    <t>Data source: Data 3 in Combined weight-changes.jnb</t>
  </si>
  <si>
    <t xml:space="preserve">Dependent Variable: Col 3 </t>
  </si>
  <si>
    <t>feeding week</t>
  </si>
  <si>
    <t>diet x feeding week</t>
  </si>
  <si>
    <t>The difference in the mean values among the different levels of diet is greater than would be expected by chance after allowing for effects of differences in feeding week.  There is a statistically significant difference (P = 0.012).  To isolate which group(s) differ from the others use a multiple comparison procedure.</t>
  </si>
  <si>
    <t>The difference in the mean values among the different levels of feeding week is greater than would be expected by chance after allowing for effects of differences in diet.  There is a statistically significant difference (P = &lt;0.001).  To isolate which group(s) differ from the others use a multiple comparison procedure.</t>
  </si>
  <si>
    <t>The effect of different levels of diet does not depend on what level of feeding week is present.  There is not a statistically significant interaction between diet and feeding week.  (P = 0.847)</t>
  </si>
  <si>
    <t>Power of performed test with alpha = 0.0500:  for diet : 0.636</t>
  </si>
  <si>
    <t>Power of performed test with alpha = 0.0500:  for feeding week : 1.000</t>
  </si>
  <si>
    <t>Power of performed test with alpha = 0.0500:  for diet x feeding week : 0.0500</t>
  </si>
  <si>
    <t xml:space="preserve">Least square means for feeding week : </t>
  </si>
  <si>
    <t>Std Err of LS Mean = 0.233</t>
  </si>
  <si>
    <t xml:space="preserve">Least square means for diet x feeding week : </t>
  </si>
  <si>
    <t>Reg x 0.000</t>
  </si>
  <si>
    <t>Reg x 1.000</t>
  </si>
  <si>
    <t>Reg x 2.000</t>
  </si>
  <si>
    <t>Reg x 3.000</t>
  </si>
  <si>
    <t>Reg x 4.000</t>
  </si>
  <si>
    <t>Cup x 0.000</t>
  </si>
  <si>
    <t>Cup x 1.000</t>
  </si>
  <si>
    <t>Cup x 2.000</t>
  </si>
  <si>
    <t>Cup x 3.000</t>
  </si>
  <si>
    <t>Cup x 4.000</t>
  </si>
  <si>
    <t>All Pairwise Multiple Comparison Procedures (Holm-Sidak method):</t>
  </si>
  <si>
    <t>Overall significance level = 0.05</t>
  </si>
  <si>
    <t>Comparisons for factor: diet</t>
  </si>
  <si>
    <t>t</t>
  </si>
  <si>
    <t>Cup vs. Reg</t>
  </si>
  <si>
    <t>Comparisons for factor: feeding week</t>
  </si>
  <si>
    <t>4.000 vs. 0.000</t>
  </si>
  <si>
    <t>3.000 vs. 0.000</t>
  </si>
  <si>
    <t>4.000 vs. 1.000</t>
  </si>
  <si>
    <t>3.000 vs. 1.000</t>
  </si>
  <si>
    <t>2.000 vs. 0.000</t>
  </si>
  <si>
    <t>4.000 vs. 2.000</t>
  </si>
  <si>
    <t>3.000 vs. 2.000</t>
  </si>
  <si>
    <t>2.000 vs. 1.000</t>
  </si>
  <si>
    <t>1.000 vs. 0.000</t>
  </si>
  <si>
    <t>4.000 vs. 3.000</t>
  </si>
  <si>
    <t>Comparisons for factor: feeding week within Reg</t>
  </si>
  <si>
    <t>Comparisons for factor: feeding week within Cup</t>
  </si>
  <si>
    <t>Comparisons for factor: diet within 0</t>
  </si>
  <si>
    <t>Comparisons for factor: diet within 1</t>
  </si>
  <si>
    <t>Comparisons for factor: diet within 2</t>
  </si>
  <si>
    <t>Comparisons for factor: diet within 3</t>
  </si>
  <si>
    <t>Comparisons for factor: diet within 4</t>
  </si>
  <si>
    <t>Least square means for diet x feeding week :</t>
  </si>
  <si>
    <t>fig 1A</t>
  </si>
  <si>
    <t>sem</t>
  </si>
  <si>
    <t>(P = 1.000)</t>
  </si>
  <si>
    <t>fig1B</t>
  </si>
  <si>
    <t>body weight gain normalized with start body</t>
  </si>
  <si>
    <t>Body weight gains after injury</t>
  </si>
  <si>
    <t>normalized to initial boday before injury</t>
  </si>
  <si>
    <t>Regular</t>
  </si>
  <si>
    <t>0120a</t>
  </si>
  <si>
    <t>EXP</t>
  </si>
  <si>
    <t>0120b</t>
  </si>
  <si>
    <t>(P = 0.419)</t>
  </si>
  <si>
    <t>Diet</t>
  </si>
  <si>
    <t>Diet x Burn</t>
  </si>
  <si>
    <t>Main effects cannot be properly interpreted if significant interaction is determined. This is because the size of a factor's effect depends upon the level of the other factor.</t>
  </si>
  <si>
    <t>The effect of different levels of Diet depends on what level of Burn is present.  There is a statistically significant interaction between Diet and Burn.  (P = 0.014)</t>
  </si>
  <si>
    <t>Power of performed test with alpha = 0.0500:  for Diet : 0.0663</t>
  </si>
  <si>
    <t>Power of performed test with alpha = 0.0500:  for Burn : 0.0500</t>
  </si>
  <si>
    <t>Power of performed test with alpha = 0.0500:  for Diet x Burn : 0.688</t>
  </si>
  <si>
    <t xml:space="preserve">Least square means for Diet : </t>
  </si>
  <si>
    <t>Experimental</t>
  </si>
  <si>
    <t xml:space="preserve">Least square means for Burn : </t>
  </si>
  <si>
    <t xml:space="preserve">Least square means for Diet x Burn : </t>
  </si>
  <si>
    <t>Regular x Sham</t>
  </si>
  <si>
    <t>Regular x Burn</t>
  </si>
  <si>
    <t>Experimental x Sham</t>
  </si>
  <si>
    <t>Experimental x Burn</t>
  </si>
  <si>
    <t>Comparisons for factor: Diet</t>
  </si>
  <si>
    <t>Regular vs. Experimental</t>
  </si>
  <si>
    <t>Comparisons for factor: Burn</t>
  </si>
  <si>
    <t>Burn vs. Sham</t>
  </si>
  <si>
    <t>Comparisons for factor: Burn within Regular</t>
  </si>
  <si>
    <t>Comparisons for factor: Burn within Experimental</t>
  </si>
  <si>
    <t>Sham vs. Burn</t>
  </si>
  <si>
    <t>Comparisons for factor: Diet within Sham</t>
  </si>
  <si>
    <t>Experimental vs. Regular</t>
  </si>
  <si>
    <t>Comparisons for factor: Diet within Burn</t>
  </si>
  <si>
    <t>ave</t>
  </si>
  <si>
    <t xml:space="preserve">Table 1 mouse muscle mass and function </t>
  </si>
  <si>
    <t xml:space="preserve">Reg </t>
  </si>
  <si>
    <t>Injury</t>
  </si>
  <si>
    <t xml:space="preserve">Sham </t>
  </si>
  <si>
    <t>Time after burn (day)</t>
  </si>
  <si>
    <t>n</t>
  </si>
  <si>
    <t>Tissue weight (mg)</t>
  </si>
  <si>
    <t>Lo(mm)</t>
  </si>
  <si>
    <r>
      <t>17.10</t>
    </r>
    <r>
      <rPr>
        <sz val="11"/>
        <color theme="1"/>
        <rFont val="Calibri"/>
        <family val="2"/>
      </rPr>
      <t>±1.83</t>
    </r>
  </si>
  <si>
    <r>
      <t>17.65</t>
    </r>
    <r>
      <rPr>
        <sz val="11"/>
        <color theme="1"/>
        <rFont val="Calibri"/>
        <family val="2"/>
      </rPr>
      <t>±0.96</t>
    </r>
  </si>
  <si>
    <r>
      <t>17.30</t>
    </r>
    <r>
      <rPr>
        <sz val="11"/>
        <color theme="1"/>
        <rFont val="Calibri"/>
        <family val="2"/>
      </rPr>
      <t>±0.60</t>
    </r>
  </si>
  <si>
    <r>
      <t>18.66</t>
    </r>
    <r>
      <rPr>
        <sz val="11"/>
        <color theme="1"/>
        <rFont val="Calibri"/>
        <family val="2"/>
      </rPr>
      <t>±0.47</t>
    </r>
  </si>
  <si>
    <r>
      <t>16.50</t>
    </r>
    <r>
      <rPr>
        <sz val="11"/>
        <color theme="1"/>
        <rFont val="Calibri"/>
        <family val="2"/>
      </rPr>
      <t>±0.07</t>
    </r>
  </si>
  <si>
    <r>
      <t>16.06</t>
    </r>
    <r>
      <rPr>
        <sz val="11"/>
        <color theme="1"/>
        <rFont val="Calibri"/>
        <family val="2"/>
      </rPr>
      <t>±1.24</t>
    </r>
  </si>
  <si>
    <r>
      <t>16.86</t>
    </r>
    <r>
      <rPr>
        <sz val="11"/>
        <color theme="1"/>
        <rFont val="Calibri"/>
        <family val="2"/>
      </rPr>
      <t>±0.18</t>
    </r>
    <r>
      <rPr>
        <sz val="11"/>
        <color theme="1"/>
        <rFont val="Calibri"/>
        <family val="2"/>
        <scheme val="minor"/>
      </rPr>
      <t/>
    </r>
  </si>
  <si>
    <r>
      <t>15.95</t>
    </r>
    <r>
      <rPr>
        <sz val="11"/>
        <color theme="1"/>
        <rFont val="Calibri"/>
        <family val="2"/>
      </rPr>
      <t>±0.77</t>
    </r>
  </si>
  <si>
    <t>Twitch tension(Pt) (g)</t>
  </si>
  <si>
    <r>
      <t>75.50</t>
    </r>
    <r>
      <rPr>
        <sz val="11"/>
        <color theme="1"/>
        <rFont val="Calibri"/>
        <family val="2"/>
      </rPr>
      <t>±5.02</t>
    </r>
  </si>
  <si>
    <r>
      <t>70.24</t>
    </r>
    <r>
      <rPr>
        <sz val="11"/>
        <color theme="1"/>
        <rFont val="Calibri"/>
        <family val="2"/>
      </rPr>
      <t>±4.52</t>
    </r>
  </si>
  <si>
    <r>
      <t>77.52</t>
    </r>
    <r>
      <rPr>
        <sz val="11"/>
        <color theme="1"/>
        <rFont val="Calibri"/>
        <family val="2"/>
      </rPr>
      <t>±5.49</t>
    </r>
  </si>
  <si>
    <r>
      <t>80.01</t>
    </r>
    <r>
      <rPr>
        <sz val="11"/>
        <color theme="1"/>
        <rFont val="Calibri"/>
        <family val="2"/>
      </rPr>
      <t>±1.36</t>
    </r>
  </si>
  <si>
    <r>
      <t>76.03</t>
    </r>
    <r>
      <rPr>
        <sz val="11"/>
        <color theme="1"/>
        <rFont val="Calibri"/>
        <family val="2"/>
      </rPr>
      <t>±13.14</t>
    </r>
  </si>
  <si>
    <r>
      <t>91.52</t>
    </r>
    <r>
      <rPr>
        <sz val="11"/>
        <color theme="1"/>
        <rFont val="Calibri"/>
        <family val="2"/>
      </rPr>
      <t>±1.81</t>
    </r>
  </si>
  <si>
    <r>
      <t>87.82</t>
    </r>
    <r>
      <rPr>
        <sz val="11"/>
        <color theme="1"/>
        <rFont val="Calibri"/>
        <family val="2"/>
      </rPr>
      <t>±7.01</t>
    </r>
  </si>
  <si>
    <r>
      <t>79.09</t>
    </r>
    <r>
      <rPr>
        <sz val="11"/>
        <color theme="1"/>
        <rFont val="Calibri"/>
        <family val="2"/>
      </rPr>
      <t>±6.04</t>
    </r>
  </si>
  <si>
    <t>Tetanic tension (Po) (g)</t>
  </si>
  <si>
    <r>
      <t>317.58</t>
    </r>
    <r>
      <rPr>
        <sz val="11"/>
        <color theme="1"/>
        <rFont val="Calibri"/>
        <family val="2"/>
      </rPr>
      <t>±29.21</t>
    </r>
  </si>
  <si>
    <r>
      <t>380.40</t>
    </r>
    <r>
      <rPr>
        <sz val="11"/>
        <color theme="1"/>
        <rFont val="Calibri"/>
        <family val="2"/>
      </rPr>
      <t>±38.83</t>
    </r>
  </si>
  <si>
    <r>
      <t>382.72</t>
    </r>
    <r>
      <rPr>
        <sz val="11"/>
        <color theme="1"/>
        <rFont val="Calibri"/>
        <family val="2"/>
      </rPr>
      <t>±25.98</t>
    </r>
  </si>
  <si>
    <r>
      <t>389.13</t>
    </r>
    <r>
      <rPr>
        <sz val="11"/>
        <color theme="1"/>
        <rFont val="Calibri"/>
        <family val="2"/>
      </rPr>
      <t>±45.52</t>
    </r>
  </si>
  <si>
    <r>
      <t>345.96</t>
    </r>
    <r>
      <rPr>
        <sz val="11"/>
        <color theme="1"/>
        <rFont val="Calibri"/>
        <family val="2"/>
      </rPr>
      <t>±36.53</t>
    </r>
  </si>
  <si>
    <r>
      <t>400.62</t>
    </r>
    <r>
      <rPr>
        <sz val="11"/>
        <color theme="1"/>
        <rFont val="Calibri"/>
        <family val="2"/>
      </rPr>
      <t>±57.20</t>
    </r>
  </si>
  <si>
    <r>
      <t>444.24</t>
    </r>
    <r>
      <rPr>
        <sz val="11"/>
        <color theme="1"/>
        <rFont val="Calibri"/>
        <family val="2"/>
      </rPr>
      <t>±14.13</t>
    </r>
  </si>
  <si>
    <r>
      <t>370.02</t>
    </r>
    <r>
      <rPr>
        <sz val="11"/>
        <color theme="1"/>
        <rFont val="Calibri"/>
        <family val="2"/>
      </rPr>
      <t>±19.41</t>
    </r>
  </si>
  <si>
    <t>Fatigue</t>
  </si>
  <si>
    <t>Max (g)</t>
  </si>
  <si>
    <r>
      <t>217.33</t>
    </r>
    <r>
      <rPr>
        <sz val="11"/>
        <color theme="1"/>
        <rFont val="Calibri"/>
        <family val="2"/>
      </rPr>
      <t>±48.82</t>
    </r>
  </si>
  <si>
    <r>
      <t>251.79</t>
    </r>
    <r>
      <rPr>
        <sz val="11"/>
        <color theme="1"/>
        <rFont val="Calibri"/>
        <family val="2"/>
      </rPr>
      <t>±16.20</t>
    </r>
  </si>
  <si>
    <r>
      <t>251.38</t>
    </r>
    <r>
      <rPr>
        <sz val="11"/>
        <color theme="1"/>
        <rFont val="Calibri"/>
        <family val="2"/>
      </rPr>
      <t>±10.71</t>
    </r>
  </si>
  <si>
    <r>
      <t>244.81</t>
    </r>
    <r>
      <rPr>
        <sz val="11"/>
        <color theme="1"/>
        <rFont val="Calibri"/>
        <family val="2"/>
      </rPr>
      <t>±24.57</t>
    </r>
  </si>
  <si>
    <r>
      <t>242.65</t>
    </r>
    <r>
      <rPr>
        <sz val="11"/>
        <color theme="1"/>
        <rFont val="Calibri"/>
        <family val="2"/>
      </rPr>
      <t>±16.73</t>
    </r>
  </si>
  <si>
    <r>
      <t>255.33</t>
    </r>
    <r>
      <rPr>
        <sz val="11"/>
        <color theme="1"/>
        <rFont val="Calibri"/>
        <family val="2"/>
      </rPr>
      <t>±30.27</t>
    </r>
  </si>
  <si>
    <r>
      <t>297.44</t>
    </r>
    <r>
      <rPr>
        <sz val="11"/>
        <color theme="1"/>
        <rFont val="Calibri"/>
        <family val="2"/>
      </rPr>
      <t>±14.17</t>
    </r>
  </si>
  <si>
    <r>
      <t>252.61</t>
    </r>
    <r>
      <rPr>
        <sz val="11"/>
        <color theme="1"/>
        <rFont val="Calibri"/>
        <family val="2"/>
      </rPr>
      <t>±21.37</t>
    </r>
  </si>
  <si>
    <t>Min (g)</t>
  </si>
  <si>
    <r>
      <t>23.05</t>
    </r>
    <r>
      <rPr>
        <sz val="11"/>
        <color theme="1"/>
        <rFont val="Calibri"/>
        <family val="2"/>
      </rPr>
      <t>±2.62</t>
    </r>
  </si>
  <si>
    <r>
      <t>42.73</t>
    </r>
    <r>
      <rPr>
        <sz val="11"/>
        <color theme="1"/>
        <rFont val="Calibri"/>
        <family val="2"/>
      </rPr>
      <t>±6.42</t>
    </r>
  </si>
  <si>
    <r>
      <t>31.67</t>
    </r>
    <r>
      <rPr>
        <sz val="11"/>
        <color theme="1"/>
        <rFont val="Calibri"/>
        <family val="2"/>
      </rPr>
      <t>±2.00</t>
    </r>
  </si>
  <si>
    <r>
      <t>38.071</t>
    </r>
    <r>
      <rPr>
        <sz val="11"/>
        <color theme="1"/>
        <rFont val="Calibri"/>
        <family val="2"/>
      </rPr>
      <t>±3.76</t>
    </r>
  </si>
  <si>
    <r>
      <t>24.96</t>
    </r>
    <r>
      <rPr>
        <sz val="11"/>
        <color theme="1"/>
        <rFont val="Calibri"/>
        <family val="2"/>
      </rPr>
      <t>±5.25</t>
    </r>
  </si>
  <si>
    <r>
      <t>38.89</t>
    </r>
    <r>
      <rPr>
        <sz val="11"/>
        <color theme="1"/>
        <rFont val="Calibri"/>
        <family val="2"/>
      </rPr>
      <t>±8.68</t>
    </r>
  </si>
  <si>
    <r>
      <t>45.42</t>
    </r>
    <r>
      <rPr>
        <sz val="11"/>
        <color theme="1"/>
        <rFont val="Calibri"/>
        <family val="2"/>
      </rPr>
      <t>±8.90</t>
    </r>
  </si>
  <si>
    <r>
      <t>34.46</t>
    </r>
    <r>
      <rPr>
        <sz val="11"/>
        <color theme="1"/>
        <rFont val="Calibri"/>
        <family val="2"/>
      </rPr>
      <t>±5.89</t>
    </r>
  </si>
  <si>
    <t>FI (%)</t>
  </si>
  <si>
    <r>
      <t>89.12</t>
    </r>
    <r>
      <rPr>
        <sz val="11"/>
        <color theme="1"/>
        <rFont val="Calibri"/>
        <family val="2"/>
      </rPr>
      <t>±1.24</t>
    </r>
  </si>
  <si>
    <r>
      <t>83.27</t>
    </r>
    <r>
      <rPr>
        <sz val="11"/>
        <color theme="1"/>
        <rFont val="Calibri"/>
        <family val="2"/>
      </rPr>
      <t>±1.88</t>
    </r>
  </si>
  <si>
    <r>
      <t>87.35</t>
    </r>
    <r>
      <rPr>
        <sz val="11"/>
        <color theme="1"/>
        <rFont val="Calibri"/>
        <family val="2"/>
      </rPr>
      <t>±1.34</t>
    </r>
  </si>
  <si>
    <r>
      <t>84.36</t>
    </r>
    <r>
      <rPr>
        <sz val="11"/>
        <color theme="1"/>
        <rFont val="Calibri"/>
        <family val="2"/>
      </rPr>
      <t>±0.95</t>
    </r>
  </si>
  <si>
    <r>
      <t>89.51</t>
    </r>
    <r>
      <rPr>
        <sz val="11"/>
        <color theme="1"/>
        <rFont val="Calibri"/>
        <family val="2"/>
      </rPr>
      <t>±2.89</t>
    </r>
  </si>
  <si>
    <r>
      <t>85.44</t>
    </r>
    <r>
      <rPr>
        <sz val="11"/>
        <color theme="1"/>
        <rFont val="Calibri"/>
        <family val="2"/>
      </rPr>
      <t>±2.00</t>
    </r>
  </si>
  <si>
    <r>
      <t>84.38</t>
    </r>
    <r>
      <rPr>
        <sz val="11"/>
        <color theme="1"/>
        <rFont val="Calibri"/>
        <family val="2"/>
      </rPr>
      <t>±3.87</t>
    </r>
  </si>
  <si>
    <r>
      <t>86.36</t>
    </r>
    <r>
      <rPr>
        <sz val="11"/>
        <color theme="1"/>
        <rFont val="Calibri"/>
        <family val="2"/>
      </rPr>
      <t>±2.03</t>
    </r>
  </si>
  <si>
    <t>FI=(Max-Min)/Max</t>
  </si>
  <si>
    <r>
      <t>120.13</t>
    </r>
    <r>
      <rPr>
        <sz val="11"/>
        <color theme="1"/>
        <rFont val="Calibri"/>
        <family val="2"/>
      </rPr>
      <t>±3.39</t>
    </r>
    <r>
      <rPr>
        <sz val="11"/>
        <color theme="1"/>
        <rFont val="Calibri"/>
        <family val="2"/>
        <scheme val="minor"/>
      </rPr>
      <t/>
    </r>
  </si>
  <si>
    <r>
      <t>132.73.13</t>
    </r>
    <r>
      <rPr>
        <sz val="11"/>
        <color theme="1"/>
        <rFont val="Calibri"/>
        <family val="2"/>
      </rPr>
      <t>±8.67</t>
    </r>
  </si>
  <si>
    <r>
      <t>127.88</t>
    </r>
    <r>
      <rPr>
        <sz val="11"/>
        <color theme="1"/>
        <rFont val="Calibri"/>
        <family val="2"/>
      </rPr>
      <t>±7.77</t>
    </r>
  </si>
  <si>
    <r>
      <t>122.33</t>
    </r>
    <r>
      <rPr>
        <sz val="11"/>
        <color theme="1"/>
        <rFont val="Calibri"/>
        <family val="2"/>
      </rPr>
      <t>±4.12</t>
    </r>
  </si>
  <si>
    <r>
      <t>116.80</t>
    </r>
    <r>
      <rPr>
        <sz val="11"/>
        <color theme="1"/>
        <rFont val="Calibri"/>
        <family val="2"/>
      </rPr>
      <t>±8.80</t>
    </r>
  </si>
  <si>
    <r>
      <t>126.41</t>
    </r>
    <r>
      <rPr>
        <sz val="11"/>
        <color theme="1"/>
        <rFont val="Calibri"/>
        <family val="2"/>
      </rPr>
      <t>±4.41</t>
    </r>
  </si>
  <si>
    <r>
      <t>133.77</t>
    </r>
    <r>
      <rPr>
        <sz val="11"/>
        <color theme="1"/>
        <rFont val="Calibri"/>
        <family val="2"/>
      </rPr>
      <t>±2.56</t>
    </r>
  </si>
  <si>
    <r>
      <t>115.33</t>
    </r>
    <r>
      <rPr>
        <sz val="11"/>
        <color theme="1"/>
        <rFont val="Calibri"/>
        <family val="2"/>
      </rPr>
      <t>±2.14</t>
    </r>
  </si>
  <si>
    <t>18% diet x sham</t>
  </si>
  <si>
    <t>18% diet x Burn3</t>
  </si>
  <si>
    <t>18% diet x Burn7</t>
  </si>
  <si>
    <t>0.2% cup x sham</t>
  </si>
  <si>
    <t>0.2% cup x Burn3</t>
  </si>
  <si>
    <t>0.2% cup x Burn7</t>
  </si>
  <si>
    <t>Comparisons for factor: Burn within 0.2% cup</t>
  </si>
  <si>
    <t>Comparisons for factor: Diet within Burn3</t>
  </si>
  <si>
    <t>Comparisons for factor: Diet within Burn7</t>
  </si>
  <si>
    <t>body weight</t>
  </si>
  <si>
    <t>begnining</t>
  </si>
  <si>
    <t>SV1-4</t>
  </si>
  <si>
    <t>SV1-5</t>
  </si>
  <si>
    <t>SV1-9</t>
  </si>
  <si>
    <t>AVG</t>
  </si>
  <si>
    <t>SV1-2</t>
  </si>
  <si>
    <t>SV1-6</t>
  </si>
  <si>
    <t>SV1-10</t>
  </si>
  <si>
    <t>SV1-12</t>
  </si>
  <si>
    <t>SV1-17</t>
  </si>
  <si>
    <t>SV1-25</t>
  </si>
  <si>
    <t>SV1-27</t>
  </si>
  <si>
    <t>SV1-15</t>
  </si>
  <si>
    <t>SV1-18</t>
  </si>
  <si>
    <t>SV1-21</t>
  </si>
  <si>
    <t>SV1-22</t>
  </si>
  <si>
    <t>SV1-26</t>
  </si>
  <si>
    <t>SV1-29</t>
  </si>
  <si>
    <t>Wednesday, September 20, 2023 2:39:46 PM</t>
  </si>
  <si>
    <t>Data source: Data 1 in Mice behavior test.JNB</t>
  </si>
  <si>
    <t>(P = 0.115)</t>
  </si>
  <si>
    <r>
      <t xml:space="preserve">Dependent Variable: </t>
    </r>
    <r>
      <rPr>
        <b/>
        <sz val="11"/>
        <color theme="1"/>
        <rFont val="Calibri"/>
        <family val="2"/>
        <scheme val="minor"/>
      </rPr>
      <t xml:space="preserve">ave </t>
    </r>
  </si>
  <si>
    <t>Cuprizone</t>
  </si>
  <si>
    <t>Ave.</t>
  </si>
  <si>
    <t>Wednesday, September 20, 2023 2:33:53 PM</t>
  </si>
  <si>
    <t>(P = 0.519)</t>
  </si>
  <si>
    <t>The effect of different levels of Diet depends on what level of Burn is present.  There is a statistically significant interaction between Diet and Burn.  (P = 0.030)</t>
  </si>
  <si>
    <t>Power of performed test with alpha = 0.0500:  for Diet : 0.0500</t>
  </si>
  <si>
    <t>Power of performed test with alpha = 0.0500:  for Diet x Burn : 0.536</t>
  </si>
  <si>
    <r>
      <t>Dependent Variable:</t>
    </r>
    <r>
      <rPr>
        <b/>
        <sz val="11"/>
        <color theme="1"/>
        <rFont val="Calibri"/>
        <family val="2"/>
        <scheme val="minor"/>
      </rPr>
      <t xml:space="preserve"> 2nd </t>
    </r>
  </si>
  <si>
    <t>Wednesday, September 20, 2023 2:36:40 PM</t>
  </si>
  <si>
    <t>(P = 0.272)</t>
  </si>
  <si>
    <t>(P = 0.737)</t>
  </si>
  <si>
    <t>The effect of different levels of Diet depends on what level of Burn is present.  There is a statistically significant interaction between Diet and Burn.  (P = 0.009)</t>
  </si>
  <si>
    <t>Power of performed test with alpha = 0.0500:  for Diet x Burn : 0.773</t>
  </si>
  <si>
    <r>
      <t xml:space="preserve">Dependent Variable: </t>
    </r>
    <r>
      <rPr>
        <b/>
        <sz val="11"/>
        <color theme="1"/>
        <rFont val="Calibri"/>
        <family val="2"/>
        <scheme val="minor"/>
      </rPr>
      <t xml:space="preserve">3rd </t>
    </r>
  </si>
  <si>
    <t xml:space="preserve">Mice open field </t>
  </si>
  <si>
    <t>NEAR</t>
  </si>
  <si>
    <t>5 min interval</t>
  </si>
  <si>
    <t>SESSION TOTAL</t>
  </si>
  <si>
    <t>Ave</t>
  </si>
  <si>
    <t>=</t>
  </si>
  <si>
    <t>SD</t>
  </si>
  <si>
    <t>reg burn</t>
  </si>
  <si>
    <t>cup burn</t>
  </si>
  <si>
    <t>Two Way Repeated Measures ANOVA (Two Factor Repetition)</t>
  </si>
  <si>
    <t>Friday, September 18, 2020 9:20:04 PM</t>
  </si>
  <si>
    <t>Data source: Data 1 in js20200918.JNB</t>
  </si>
  <si>
    <t>Balanced Design</t>
  </si>
  <si>
    <r>
      <t xml:space="preserve">Dependent Variable: </t>
    </r>
    <r>
      <rPr>
        <b/>
        <sz val="11"/>
        <color theme="1"/>
        <rFont val="Calibri"/>
        <family val="2"/>
        <scheme val="minor"/>
      </rPr>
      <t xml:space="preserve">Rear </t>
    </r>
  </si>
  <si>
    <t>(P = 0.216)</t>
  </si>
  <si>
    <t>time</t>
  </si>
  <si>
    <t>Injury x time</t>
  </si>
  <si>
    <t>Feed</t>
  </si>
  <si>
    <t>Feed x time</t>
  </si>
  <si>
    <t>Injury x Feed</t>
  </si>
  <si>
    <t>The difference in the mean values among the different levels of Injury is greater than would be expected by chance after allowing for effects of differences in Feed.  There is a statistically significant difference (P = &lt;0.001).  To isolate which group(s) differ from the others use a multiple comparison procedure.</t>
  </si>
  <si>
    <t>The difference in the mean values among the different levels of Feed is not great enough to exclude the possibility that the difference is just due to random sampling variability after allowing for the effects of differences in Injury.  There is not a statistically significant difference (P = 0.187).</t>
  </si>
  <si>
    <t>The effect of different levels of Injury does not depend on what level of Feed is present.  There is not a statistically significant interaction between Injury and Feed.  (P = 0.482)</t>
  </si>
  <si>
    <t>Power of performed test with alpha = 0.0500:  for Injury : 1.000</t>
  </si>
  <si>
    <t>Power of performed test with alpha = 0.0500:  for Feed : 0.148</t>
  </si>
  <si>
    <t>Power of performed test with alpha = 0.0500:  for Injury x Feed : 0.0500</t>
  </si>
  <si>
    <t xml:space="preserve">Least square means for Injury : </t>
  </si>
  <si>
    <t>Std Err of LS Mean = 0.781</t>
  </si>
  <si>
    <t xml:space="preserve">Least square means for Feed : </t>
  </si>
  <si>
    <t>Std Err of LS Mean = 1.053</t>
  </si>
  <si>
    <t xml:space="preserve">Least square means for Injury x Feed : </t>
  </si>
  <si>
    <t>sham x Reg</t>
  </si>
  <si>
    <t>sham x Cup</t>
  </si>
  <si>
    <t>Burn x Reg</t>
  </si>
  <si>
    <t>Burn x Cup</t>
  </si>
  <si>
    <t>Std Err of LS Mean = 1.508</t>
  </si>
  <si>
    <t>All Pairwise Multiple Comparison Procedures (Bonferroni t-test):</t>
  </si>
  <si>
    <t>Comparisons for factor: Injury</t>
  </si>
  <si>
    <t>sham vs. Burn</t>
  </si>
  <si>
    <t>Comparisons for factor: Feed</t>
  </si>
  <si>
    <t>Day 7</t>
  </si>
  <si>
    <t>repeat t-test</t>
  </si>
  <si>
    <t>SDI’s Photobeam Activity System</t>
  </si>
  <si>
    <t>Friday, September 18, 2020 9:17:58 PM</t>
  </si>
  <si>
    <r>
      <t>Dependent Variable:</t>
    </r>
    <r>
      <rPr>
        <b/>
        <sz val="11"/>
        <color theme="1"/>
        <rFont val="Calibri"/>
        <family val="2"/>
        <scheme val="minor"/>
      </rPr>
      <t xml:space="preserve"> TLMA </t>
    </r>
  </si>
  <si>
    <t>(P = 0.629)</t>
  </si>
  <si>
    <t>The difference in the mean values among the different levels of Feed is not great enough to exclude the possibility that the difference is just due to random sampling variability after allowing for the effects of differences in Injury.  There is not a statistically significant difference (P = 0.068).</t>
  </si>
  <si>
    <t>The effect of different levels of Injury does not depend on what level of Feed is present.  There is not a statistically significant interaction between Injury and Feed.  (P = 0.569)</t>
  </si>
  <si>
    <t>Power of performed test with alpha = 0.0500:  for Feed : 0.361</t>
  </si>
  <si>
    <t>Std Err of LS Mean = 2.147</t>
  </si>
  <si>
    <t>Std Err of LS Mean = 3.593</t>
  </si>
  <si>
    <t>Std Err of LS Mean = 4.360</t>
  </si>
  <si>
    <t>Reg vs. Cup</t>
  </si>
  <si>
    <t>Comparisons for factor: Feed within sham</t>
  </si>
  <si>
    <t>Comparisons for factor: Feed within Burn</t>
  </si>
  <si>
    <t>Comparisons for factor: Injury within Reg</t>
  </si>
  <si>
    <t>Comparisons for factor: Injury within Cup</t>
  </si>
  <si>
    <t>mean/SEM</t>
  </si>
  <si>
    <t xml:space="preserve">Burn </t>
  </si>
  <si>
    <t>caspase 3</t>
  </si>
  <si>
    <t>S100/G</t>
  </si>
  <si>
    <t>*</t>
  </si>
  <si>
    <t>0.2% cup vs. 18% diet</t>
  </si>
  <si>
    <t>Murf1</t>
  </si>
  <si>
    <t>Burn7 vs. sham</t>
  </si>
  <si>
    <t>Burn7 vs. Burn3</t>
  </si>
  <si>
    <t>Burn3 vs. sham</t>
  </si>
  <si>
    <t>Fbx32</t>
  </si>
  <si>
    <t>MBP</t>
  </si>
  <si>
    <t>PCNA</t>
  </si>
  <si>
    <t>SOD-2</t>
  </si>
  <si>
    <t>GLP-1</t>
  </si>
  <si>
    <t xml:space="preserve"> +, p&lt;0.05, diet</t>
  </si>
  <si>
    <t xml:space="preserve"> *, p&lt;0.05, vs. sh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3"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
      <u/>
      <sz val="11"/>
      <color theme="1"/>
      <name val="Calibri"/>
      <family val="2"/>
      <scheme val="minor"/>
    </font>
    <font>
      <i/>
      <sz val="10"/>
      <color theme="1"/>
      <name val="Calibri"/>
      <family val="2"/>
      <scheme val="minor"/>
    </font>
    <font>
      <b/>
      <sz val="11"/>
      <color rgb="FFFF0000"/>
      <name val="Calibri"/>
      <family val="2"/>
      <scheme val="minor"/>
    </font>
    <font>
      <b/>
      <i/>
      <sz val="9"/>
      <color theme="1"/>
      <name val="Calibri"/>
      <family val="2"/>
      <scheme val="minor"/>
    </font>
    <font>
      <sz val="9"/>
      <color theme="1"/>
      <name val="Calibri"/>
      <family val="2"/>
      <scheme val="minor"/>
    </font>
    <font>
      <i/>
      <sz val="9"/>
      <color theme="1"/>
      <name val="Calibri"/>
      <family val="2"/>
      <scheme val="minor"/>
    </font>
    <font>
      <b/>
      <i/>
      <sz val="10"/>
      <color theme="1"/>
      <name val="Calibri"/>
      <family val="2"/>
      <scheme val="minor"/>
    </font>
    <font>
      <b/>
      <sz val="10"/>
      <color theme="1"/>
      <name val="Calibri"/>
      <family val="2"/>
      <scheme val="minor"/>
    </font>
    <font>
      <b/>
      <u/>
      <sz val="11"/>
      <color theme="1"/>
      <name val="Calibri"/>
      <family val="2"/>
      <scheme val="minor"/>
    </font>
  </fonts>
  <fills count="21">
    <fill>
      <patternFill patternType="none"/>
    </fill>
    <fill>
      <patternFill patternType="gray125"/>
    </fill>
    <fill>
      <patternFill patternType="solid">
        <fgColor rgb="FFFFCC99"/>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rgb="FF92D050"/>
        <bgColor indexed="64"/>
      </patternFill>
    </fill>
    <fill>
      <patternFill patternType="solid">
        <fgColor theme="0" tint="-0.499984740745262"/>
        <bgColor indexed="64"/>
      </patternFill>
    </fill>
    <fill>
      <patternFill patternType="solid">
        <fgColor rgb="FFFF0000"/>
        <bgColor indexed="64"/>
      </patternFill>
    </fill>
    <fill>
      <patternFill patternType="solid">
        <fgColor rgb="FF00B050"/>
        <bgColor indexed="64"/>
      </patternFill>
    </fill>
    <fill>
      <patternFill patternType="solid">
        <fgColor theme="0"/>
        <bgColor indexed="64"/>
      </patternFill>
    </fill>
    <fill>
      <patternFill patternType="solid">
        <fgColor theme="0" tint="-0.14999847407452621"/>
        <bgColor indexed="64"/>
      </patternFill>
    </fill>
    <fill>
      <patternFill patternType="solid">
        <fgColor rgb="FF00B0F0"/>
        <bgColor indexed="64"/>
      </patternFill>
    </fill>
    <fill>
      <patternFill patternType="solid">
        <fgColor rgb="FFFFC000"/>
        <bgColor indexed="64"/>
      </patternFill>
    </fill>
    <fill>
      <patternFill patternType="solid">
        <fgColor rgb="FFFFFFFF"/>
        <bgColor indexed="64"/>
      </patternFill>
    </fill>
    <fill>
      <patternFill patternType="solid">
        <fgColor theme="7" tint="0.59999389629810485"/>
        <bgColor indexed="64"/>
      </patternFill>
    </fill>
    <fill>
      <patternFill patternType="solid">
        <fgColor theme="2"/>
        <bgColor indexed="64"/>
      </patternFill>
    </fill>
  </fills>
  <borders count="10">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diagonal/>
    </border>
    <border>
      <left style="medium">
        <color indexed="64"/>
      </left>
      <right style="medium">
        <color indexed="64"/>
      </right>
      <top style="thin">
        <color indexed="64"/>
      </top>
      <bottom/>
      <diagonal/>
    </border>
  </borders>
  <cellStyleXfs count="1">
    <xf numFmtId="0" fontId="0" fillId="0" borderId="0"/>
  </cellStyleXfs>
  <cellXfs count="126">
    <xf numFmtId="0" fontId="0" fillId="0" borderId="0" xfId="0"/>
    <xf numFmtId="0" fontId="0" fillId="0" borderId="0" xfId="0" applyAlignment="1">
      <alignment horizontal="center"/>
    </xf>
    <xf numFmtId="164" fontId="0" fillId="0" borderId="0" xfId="0" applyNumberFormat="1" applyAlignment="1">
      <alignment horizontal="center"/>
    </xf>
    <xf numFmtId="0" fontId="0" fillId="0" borderId="1" xfId="0" applyBorder="1" applyAlignment="1">
      <alignment horizontal="center"/>
    </xf>
    <xf numFmtId="0" fontId="0" fillId="0" borderId="1" xfId="0" applyBorder="1"/>
    <xf numFmtId="164" fontId="0" fillId="0" borderId="1" xfId="0" applyNumberFormat="1" applyFont="1" applyBorder="1" applyAlignment="1">
      <alignment horizontal="center"/>
    </xf>
    <xf numFmtId="16" fontId="2" fillId="0" borderId="0" xfId="0" applyNumberFormat="1" applyFont="1" applyAlignment="1">
      <alignment horizontal="center"/>
    </xf>
    <xf numFmtId="0" fontId="2" fillId="0" borderId="0" xfId="0" applyFont="1"/>
    <xf numFmtId="0" fontId="0" fillId="0" borderId="0" xfId="0" applyFont="1" applyAlignment="1">
      <alignment horizontal="left"/>
    </xf>
    <xf numFmtId="16" fontId="0" fillId="0" borderId="0" xfId="0" applyNumberFormat="1" applyAlignment="1">
      <alignment horizontal="center"/>
    </xf>
    <xf numFmtId="14" fontId="0" fillId="0" borderId="0" xfId="0" applyNumberFormat="1" applyAlignment="1">
      <alignment horizontal="center"/>
    </xf>
    <xf numFmtId="16" fontId="0" fillId="0" borderId="0" xfId="0" applyNumberFormat="1"/>
    <xf numFmtId="0" fontId="2" fillId="0" borderId="0" xfId="0" applyFont="1" applyAlignment="1">
      <alignment horizontal="center"/>
    </xf>
    <xf numFmtId="0" fontId="1" fillId="0" borderId="0" xfId="0" applyFont="1" applyAlignment="1">
      <alignment horizontal="center" vertical="center"/>
    </xf>
    <xf numFmtId="0" fontId="0" fillId="0" borderId="0" xfId="0" applyAlignment="1">
      <alignment horizontal="left"/>
    </xf>
    <xf numFmtId="0" fontId="6" fillId="0" borderId="0" xfId="0" applyFont="1" applyAlignment="1">
      <alignment horizontal="center" vertical="center"/>
    </xf>
    <xf numFmtId="0" fontId="0" fillId="2" borderId="0" xfId="0" applyFill="1" applyAlignment="1">
      <alignment horizontal="center"/>
    </xf>
    <xf numFmtId="0" fontId="0" fillId="2" borderId="0" xfId="0" applyFill="1" applyAlignment="1">
      <alignment horizontal="left"/>
    </xf>
    <xf numFmtId="0" fontId="0" fillId="3" borderId="0" xfId="0" applyFill="1" applyAlignment="1">
      <alignment horizontal="center"/>
    </xf>
    <xf numFmtId="0" fontId="0" fillId="4" borderId="0" xfId="0" applyFill="1" applyAlignment="1">
      <alignment horizontal="center"/>
    </xf>
    <xf numFmtId="0" fontId="0" fillId="0" borderId="0" xfId="0" applyBorder="1" applyAlignment="1">
      <alignment horizontal="center"/>
    </xf>
    <xf numFmtId="164" fontId="2" fillId="5" borderId="0" xfId="0" applyNumberFormat="1" applyFont="1" applyFill="1" applyAlignment="1">
      <alignment horizontal="center"/>
    </xf>
    <xf numFmtId="0" fontId="0" fillId="2" borderId="0" xfId="0" applyFill="1" applyBorder="1" applyAlignment="1">
      <alignment horizontal="center"/>
    </xf>
    <xf numFmtId="0" fontId="0" fillId="2" borderId="0" xfId="0" applyFill="1" applyBorder="1" applyAlignment="1">
      <alignment horizontal="left"/>
    </xf>
    <xf numFmtId="0" fontId="0" fillId="2" borderId="1" xfId="0" applyFill="1" applyBorder="1" applyAlignment="1">
      <alignment horizontal="center"/>
    </xf>
    <xf numFmtId="0" fontId="0" fillId="2" borderId="1" xfId="0" applyFill="1" applyBorder="1" applyAlignment="1">
      <alignment horizontal="left"/>
    </xf>
    <xf numFmtId="0" fontId="0" fillId="0" borderId="0" xfId="0" applyFill="1" applyBorder="1" applyAlignment="1">
      <alignment horizontal="center"/>
    </xf>
    <xf numFmtId="0" fontId="0" fillId="0" borderId="1" xfId="0" applyFill="1" applyBorder="1" applyAlignment="1">
      <alignment horizontal="center"/>
    </xf>
    <xf numFmtId="0" fontId="0" fillId="6" borderId="0" xfId="0" applyFill="1" applyAlignment="1">
      <alignment horizontal="center"/>
    </xf>
    <xf numFmtId="164" fontId="0" fillId="2" borderId="1" xfId="0" applyNumberFormat="1" applyFont="1" applyFill="1" applyBorder="1" applyAlignment="1">
      <alignment horizontal="center"/>
    </xf>
    <xf numFmtId="2" fontId="0" fillId="0" borderId="0" xfId="0" applyNumberFormat="1"/>
    <xf numFmtId="0" fontId="6" fillId="0" borderId="2" xfId="0" applyFont="1" applyBorder="1" applyAlignment="1">
      <alignment horizontal="center" vertical="center"/>
    </xf>
    <xf numFmtId="0" fontId="0" fillId="0" borderId="2" xfId="0" applyBorder="1"/>
    <xf numFmtId="0" fontId="0" fillId="0" borderId="0" xfId="0" applyFill="1" applyBorder="1"/>
    <xf numFmtId="0" fontId="0" fillId="0" borderId="2" xfId="0" applyFill="1" applyBorder="1"/>
    <xf numFmtId="0" fontId="0" fillId="0" borderId="0" xfId="0" applyFill="1"/>
    <xf numFmtId="0" fontId="0" fillId="0" borderId="3" xfId="0" applyFill="1" applyBorder="1"/>
    <xf numFmtId="0" fontId="6" fillId="0" borderId="2" xfId="0" applyFont="1" applyFill="1" applyBorder="1"/>
    <xf numFmtId="0" fontId="6" fillId="0" borderId="4" xfId="0" applyFont="1" applyFill="1" applyBorder="1"/>
    <xf numFmtId="0" fontId="0" fillId="7" borderId="0" xfId="0" applyFill="1"/>
    <xf numFmtId="0" fontId="0" fillId="0" borderId="5" xfId="0" applyFill="1" applyBorder="1"/>
    <xf numFmtId="0" fontId="0" fillId="7" borderId="0" xfId="0" applyFill="1" applyBorder="1"/>
    <xf numFmtId="0" fontId="6" fillId="0" borderId="0" xfId="0" applyFont="1" applyFill="1" applyBorder="1"/>
    <xf numFmtId="0" fontId="0" fillId="0" borderId="2" xfId="0" applyBorder="1" applyAlignment="1">
      <alignment horizontal="center"/>
    </xf>
    <xf numFmtId="0" fontId="0" fillId="0" borderId="3" xfId="0" applyBorder="1"/>
    <xf numFmtId="164" fontId="0" fillId="0" borderId="0" xfId="0" applyNumberFormat="1" applyFont="1" applyBorder="1" applyAlignment="1">
      <alignment horizontal="center"/>
    </xf>
    <xf numFmtId="164" fontId="0" fillId="0" borderId="5" xfId="0" applyNumberFormat="1" applyBorder="1" applyAlignment="1">
      <alignment horizontal="center"/>
    </xf>
    <xf numFmtId="0" fontId="0" fillId="0" borderId="2" xfId="0" applyFill="1" applyBorder="1" applyAlignment="1">
      <alignment horizontal="center"/>
    </xf>
    <xf numFmtId="0" fontId="0" fillId="0" borderId="0" xfId="0" applyFill="1" applyAlignment="1">
      <alignment horizontal="center"/>
    </xf>
    <xf numFmtId="0" fontId="0" fillId="7" borderId="0" xfId="0" applyFill="1" applyBorder="1" applyAlignment="1">
      <alignment horizontal="center"/>
    </xf>
    <xf numFmtId="164" fontId="2" fillId="0" borderId="0" xfId="0" applyNumberFormat="1" applyFont="1" applyAlignment="1">
      <alignment horizontal="center"/>
    </xf>
    <xf numFmtId="2" fontId="2" fillId="0" borderId="0" xfId="0" applyNumberFormat="1" applyFont="1" applyAlignment="1">
      <alignment horizontal="center"/>
    </xf>
    <xf numFmtId="0" fontId="2" fillId="0" borderId="0" xfId="0" applyFont="1" applyFill="1" applyBorder="1"/>
    <xf numFmtId="0" fontId="2" fillId="0" borderId="0" xfId="0" applyFont="1" applyAlignment="1">
      <alignment horizontal="center" vertical="center"/>
    </xf>
    <xf numFmtId="0" fontId="0" fillId="0" borderId="0" xfId="0" applyFont="1"/>
    <xf numFmtId="0" fontId="0" fillId="0" borderId="2" xfId="0" applyBorder="1" applyAlignment="1">
      <alignment horizontal="left"/>
    </xf>
    <xf numFmtId="0" fontId="0" fillId="0" borderId="2" xfId="0" applyFill="1" applyBorder="1" applyAlignment="1">
      <alignment horizontal="left"/>
    </xf>
    <xf numFmtId="0" fontId="0" fillId="0" borderId="0" xfId="0" applyBorder="1" applyAlignment="1">
      <alignment horizontal="left"/>
    </xf>
    <xf numFmtId="164" fontId="0" fillId="0" borderId="0" xfId="0" applyNumberFormat="1" applyAlignment="1">
      <alignment horizontal="left"/>
    </xf>
    <xf numFmtId="2" fontId="2" fillId="0" borderId="0" xfId="0" applyNumberFormat="1" applyFont="1" applyAlignment="1">
      <alignment horizontal="left"/>
    </xf>
    <xf numFmtId="164" fontId="2" fillId="0" borderId="0" xfId="0" applyNumberFormat="1" applyFont="1" applyAlignment="1">
      <alignment horizontal="left"/>
    </xf>
    <xf numFmtId="0" fontId="0" fillId="0" borderId="0" xfId="0" applyFill="1" applyBorder="1" applyAlignment="1">
      <alignment horizontal="left"/>
    </xf>
    <xf numFmtId="0" fontId="0" fillId="0" borderId="0" xfId="0" applyFill="1" applyAlignment="1">
      <alignment horizontal="left"/>
    </xf>
    <xf numFmtId="0" fontId="0" fillId="7" borderId="0" xfId="0" applyFill="1" applyAlignment="1">
      <alignment horizontal="left"/>
    </xf>
    <xf numFmtId="0" fontId="1" fillId="0" borderId="2" xfId="0" applyFont="1" applyBorder="1" applyAlignment="1">
      <alignment horizontal="right"/>
    </xf>
    <xf numFmtId="0" fontId="0" fillId="0" borderId="2" xfId="0" applyFill="1" applyBorder="1" applyAlignment="1">
      <alignment horizontal="right"/>
    </xf>
    <xf numFmtId="0" fontId="0" fillId="0" borderId="2" xfId="0" applyBorder="1" applyAlignment="1">
      <alignment horizontal="right"/>
    </xf>
    <xf numFmtId="0" fontId="0" fillId="0" borderId="0" xfId="0" applyAlignment="1">
      <alignment horizontal="right"/>
    </xf>
    <xf numFmtId="0" fontId="0" fillId="2" borderId="0" xfId="0" applyFill="1" applyAlignment="1">
      <alignment horizontal="right"/>
    </xf>
    <xf numFmtId="164" fontId="0" fillId="0" borderId="4" xfId="0" applyNumberFormat="1" applyBorder="1" applyAlignment="1">
      <alignment horizontal="right"/>
    </xf>
    <xf numFmtId="2" fontId="2" fillId="0" borderId="0" xfId="0" applyNumberFormat="1" applyFont="1" applyAlignment="1">
      <alignment horizontal="right"/>
    </xf>
    <xf numFmtId="164" fontId="2" fillId="0" borderId="0" xfId="0" applyNumberFormat="1" applyFont="1" applyAlignment="1">
      <alignment horizontal="right"/>
    </xf>
    <xf numFmtId="164" fontId="0" fillId="0" borderId="0" xfId="0" applyNumberFormat="1" applyAlignment="1">
      <alignment horizontal="right"/>
    </xf>
    <xf numFmtId="164" fontId="1" fillId="0" borderId="4" xfId="0" applyNumberFormat="1" applyFont="1" applyBorder="1" applyAlignment="1">
      <alignment horizontal="right"/>
    </xf>
    <xf numFmtId="164" fontId="6" fillId="0" borderId="0" xfId="0" applyNumberFormat="1" applyFont="1" applyAlignment="1">
      <alignment horizontal="right"/>
    </xf>
    <xf numFmtId="2" fontId="6" fillId="0" borderId="0" xfId="0" applyNumberFormat="1" applyFont="1" applyAlignment="1">
      <alignment horizontal="right"/>
    </xf>
    <xf numFmtId="0" fontId="0" fillId="2" borderId="0" xfId="0" applyFill="1" applyBorder="1" applyAlignment="1">
      <alignment horizontal="right"/>
    </xf>
    <xf numFmtId="0" fontId="0" fillId="0" borderId="0" xfId="0" applyFill="1" applyBorder="1" applyAlignment="1">
      <alignment horizontal="right"/>
    </xf>
    <xf numFmtId="0" fontId="0" fillId="0" borderId="0" xfId="0" applyFill="1" applyAlignment="1">
      <alignment horizontal="right"/>
    </xf>
    <xf numFmtId="0" fontId="0" fillId="0" borderId="1" xfId="0" applyFill="1" applyBorder="1" applyAlignment="1">
      <alignment horizontal="left"/>
    </xf>
    <xf numFmtId="0" fontId="0" fillId="2" borderId="1" xfId="0" applyFill="1" applyBorder="1" applyAlignment="1">
      <alignment horizontal="right"/>
    </xf>
    <xf numFmtId="0" fontId="0" fillId="0" borderId="1" xfId="0" applyBorder="1" applyAlignment="1">
      <alignment horizontal="right"/>
    </xf>
    <xf numFmtId="165" fontId="7" fillId="0" borderId="0" xfId="0" applyNumberFormat="1" applyFont="1" applyFill="1" applyBorder="1" applyAlignment="1">
      <alignment horizontal="center"/>
    </xf>
    <xf numFmtId="165" fontId="7" fillId="8" borderId="0" xfId="0" applyNumberFormat="1" applyFont="1" applyFill="1" applyBorder="1" applyAlignment="1">
      <alignment horizontal="center"/>
    </xf>
    <xf numFmtId="2" fontId="6" fillId="9" borderId="0" xfId="0" applyNumberFormat="1" applyFont="1" applyFill="1" applyAlignment="1">
      <alignment horizontal="right"/>
    </xf>
    <xf numFmtId="164" fontId="2" fillId="0" borderId="0" xfId="0" applyNumberFormat="1" applyFont="1" applyFill="1" applyAlignment="1">
      <alignment horizontal="center"/>
    </xf>
    <xf numFmtId="0" fontId="2" fillId="0" borderId="0" xfId="0" applyFont="1" applyFill="1" applyBorder="1" applyAlignment="1">
      <alignment horizontal="left"/>
    </xf>
    <xf numFmtId="0" fontId="0" fillId="5" borderId="0" xfId="0" applyFill="1"/>
    <xf numFmtId="0" fontId="8" fillId="0" borderId="0" xfId="0" applyFont="1"/>
    <xf numFmtId="0" fontId="0" fillId="11" borderId="0" xfId="0" applyFill="1"/>
    <xf numFmtId="0" fontId="0" fillId="11" borderId="0" xfId="0" applyFill="1" applyAlignment="1">
      <alignment horizontal="center"/>
    </xf>
    <xf numFmtId="0" fontId="9" fillId="0" borderId="0" xfId="0" applyFont="1"/>
    <xf numFmtId="0" fontId="0" fillId="12" borderId="2" xfId="0" applyFill="1" applyBorder="1"/>
    <xf numFmtId="1" fontId="0" fillId="0" borderId="2" xfId="0" applyNumberFormat="1" applyBorder="1"/>
    <xf numFmtId="0" fontId="0" fillId="10" borderId="0" xfId="0" applyFill="1"/>
    <xf numFmtId="0" fontId="2" fillId="8" borderId="0" xfId="0" applyFont="1" applyFill="1"/>
    <xf numFmtId="1" fontId="2" fillId="0" borderId="0" xfId="0" applyNumberFormat="1" applyFont="1" applyAlignment="1">
      <alignment horizontal="center"/>
    </xf>
    <xf numFmtId="0" fontId="0" fillId="0" borderId="6" xfId="0" applyBorder="1"/>
    <xf numFmtId="0" fontId="0" fillId="12" borderId="0" xfId="0" applyFill="1" applyBorder="1"/>
    <xf numFmtId="0" fontId="10" fillId="0" borderId="0" xfId="0" applyFont="1"/>
    <xf numFmtId="164" fontId="10" fillId="0" borderId="0" xfId="0" applyNumberFormat="1" applyFont="1"/>
    <xf numFmtId="14" fontId="0" fillId="0" borderId="0" xfId="0" applyNumberFormat="1"/>
    <xf numFmtId="0" fontId="1" fillId="5" borderId="0" xfId="0" applyFont="1" applyFill="1"/>
    <xf numFmtId="0" fontId="2" fillId="15" borderId="7" xfId="0" applyFont="1" applyFill="1" applyBorder="1" applyAlignment="1">
      <alignment horizontal="center"/>
    </xf>
    <xf numFmtId="0" fontId="2" fillId="15" borderId="8" xfId="0" applyFont="1" applyFill="1" applyBorder="1" applyAlignment="1">
      <alignment horizontal="center"/>
    </xf>
    <xf numFmtId="0" fontId="2" fillId="15" borderId="9" xfId="0" applyFont="1" applyFill="1" applyBorder="1" applyAlignment="1">
      <alignment horizontal="center"/>
    </xf>
    <xf numFmtId="0" fontId="0" fillId="16" borderId="0" xfId="0" applyFill="1"/>
    <xf numFmtId="0" fontId="0" fillId="12" borderId="0" xfId="0" applyFill="1"/>
    <xf numFmtId="0" fontId="0" fillId="17" borderId="0" xfId="0" applyFill="1"/>
    <xf numFmtId="0" fontId="0" fillId="18" borderId="0" xfId="0" applyFill="1"/>
    <xf numFmtId="1" fontId="0" fillId="0" borderId="0" xfId="0" applyNumberFormat="1"/>
    <xf numFmtId="0" fontId="0" fillId="14" borderId="0" xfId="0" applyFill="1"/>
    <xf numFmtId="1" fontId="2" fillId="0" borderId="0" xfId="0" applyNumberFormat="1" applyFont="1"/>
    <xf numFmtId="0" fontId="2" fillId="14" borderId="0" xfId="0" applyFont="1" applyFill="1"/>
    <xf numFmtId="1" fontId="11" fillId="0" borderId="0" xfId="0" applyNumberFormat="1" applyFont="1"/>
    <xf numFmtId="1" fontId="0" fillId="0" borderId="0" xfId="0" applyNumberFormat="1" applyFill="1"/>
    <xf numFmtId="0" fontId="11" fillId="14" borderId="0" xfId="0" applyFont="1" applyFill="1"/>
    <xf numFmtId="0" fontId="0" fillId="13" borderId="0" xfId="0" applyFill="1"/>
    <xf numFmtId="0" fontId="0" fillId="19" borderId="0" xfId="0" applyFill="1"/>
    <xf numFmtId="0" fontId="9" fillId="6" borderId="0" xfId="0" applyFont="1" applyFill="1"/>
    <xf numFmtId="0" fontId="5" fillId="0" borderId="0" xfId="0" applyFont="1"/>
    <xf numFmtId="0" fontId="8" fillId="7" borderId="0" xfId="0" applyFont="1" applyFill="1"/>
    <xf numFmtId="0" fontId="12" fillId="0" borderId="0" xfId="0" applyFont="1"/>
    <xf numFmtId="0" fontId="0" fillId="20" borderId="0" xfId="0" applyFill="1"/>
    <xf numFmtId="0" fontId="4" fillId="0" borderId="0" xfId="0" applyFont="1"/>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548381452318461"/>
          <c:y val="0.1475699912510936"/>
          <c:w val="0.84396062992125986"/>
          <c:h val="0.63759988334791484"/>
        </c:manualLayout>
      </c:layout>
      <c:barChart>
        <c:barDir val="col"/>
        <c:grouping val="clustered"/>
        <c:varyColors val="0"/>
        <c:ser>
          <c:idx val="0"/>
          <c:order val="0"/>
          <c:tx>
            <c:strRef>
              <c:f>'Fig1A-Cmb-BW-fdn'!$J$61</c:f>
              <c:strCache>
                <c:ptCount val="1"/>
                <c:pt idx="0">
                  <c:v>Reg</c:v>
                </c:pt>
              </c:strCache>
            </c:strRef>
          </c:tx>
          <c:spPr>
            <a:pattFill prst="pct5">
              <a:fgClr>
                <a:schemeClr val="tx1"/>
              </a:fgClr>
              <a:bgClr>
                <a:schemeClr val="bg1"/>
              </a:bgClr>
            </a:pattFill>
            <a:ln>
              <a:solidFill>
                <a:schemeClr val="tx1"/>
              </a:solidFill>
            </a:ln>
            <a:effectLst/>
          </c:spPr>
          <c:invertIfNegative val="0"/>
          <c:errBars>
            <c:errBarType val="plus"/>
            <c:errValType val="cust"/>
            <c:noEndCap val="0"/>
            <c:plus>
              <c:numRef>
                <c:f>'Fig1A-Cmb-BW-fdn'!$L$84:$L$88</c:f>
                <c:numCache>
                  <c:formatCode>General</c:formatCode>
                  <c:ptCount val="5"/>
                  <c:pt idx="0">
                    <c:v>0.34899999999999998</c:v>
                  </c:pt>
                  <c:pt idx="1">
                    <c:v>0.34899999999999998</c:v>
                  </c:pt>
                  <c:pt idx="2">
                    <c:v>0.34899999999999998</c:v>
                  </c:pt>
                  <c:pt idx="3">
                    <c:v>0.34899999999999998</c:v>
                  </c:pt>
                  <c:pt idx="4">
                    <c:v>0.34899999999999998</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numRef>
              <c:f>'Fig1A-Cmb-BW-fdn'!$L$60:$P$60</c:f>
              <c:numCache>
                <c:formatCode>General</c:formatCode>
                <c:ptCount val="5"/>
                <c:pt idx="0">
                  <c:v>0</c:v>
                </c:pt>
                <c:pt idx="1">
                  <c:v>1</c:v>
                </c:pt>
                <c:pt idx="2">
                  <c:v>2</c:v>
                </c:pt>
                <c:pt idx="3">
                  <c:v>3</c:v>
                </c:pt>
                <c:pt idx="4">
                  <c:v>4</c:v>
                </c:pt>
              </c:numCache>
            </c:numRef>
          </c:cat>
          <c:val>
            <c:numRef>
              <c:f>'Fig1A-Cmb-BW-fdn'!$L$61:$P$61</c:f>
              <c:numCache>
                <c:formatCode>0.00</c:formatCode>
                <c:ptCount val="5"/>
                <c:pt idx="0">
                  <c:v>20.645</c:v>
                </c:pt>
                <c:pt idx="1">
                  <c:v>21.008333333333333</c:v>
                </c:pt>
                <c:pt idx="2">
                  <c:v>21.954166666666669</c:v>
                </c:pt>
                <c:pt idx="3">
                  <c:v>23.308333333333337</c:v>
                </c:pt>
                <c:pt idx="4">
                  <c:v>23.333333333333332</c:v>
                </c:pt>
              </c:numCache>
            </c:numRef>
          </c:val>
          <c:extLst>
            <c:ext xmlns:c16="http://schemas.microsoft.com/office/drawing/2014/chart" uri="{C3380CC4-5D6E-409C-BE32-E72D297353CC}">
              <c16:uniqueId val="{00000000-D210-4251-8953-C1C069EE4882}"/>
            </c:ext>
          </c:extLst>
        </c:ser>
        <c:ser>
          <c:idx val="1"/>
          <c:order val="1"/>
          <c:tx>
            <c:strRef>
              <c:f>'Fig1A-Cmb-BW-fdn'!$J$62</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Fig1A-Cmb-BW-fdn'!$L$89:$L$93</c:f>
                <c:numCache>
                  <c:formatCode>General</c:formatCode>
                  <c:ptCount val="5"/>
                  <c:pt idx="0">
                    <c:v>0.307</c:v>
                  </c:pt>
                  <c:pt idx="1">
                    <c:v>0.307</c:v>
                  </c:pt>
                  <c:pt idx="2">
                    <c:v>0.307</c:v>
                  </c:pt>
                  <c:pt idx="3">
                    <c:v>0.307</c:v>
                  </c:pt>
                  <c:pt idx="4">
                    <c:v>0.30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val>
            <c:numRef>
              <c:f>'Fig1A-Cmb-BW-fdn'!$L$62:$P$62</c:f>
              <c:numCache>
                <c:formatCode>0.00</c:formatCode>
                <c:ptCount val="5"/>
                <c:pt idx="0">
                  <c:v>20.697096774193547</c:v>
                </c:pt>
                <c:pt idx="1">
                  <c:v>21.716129032258063</c:v>
                </c:pt>
                <c:pt idx="2">
                  <c:v>22.480645161290322</c:v>
                </c:pt>
                <c:pt idx="3">
                  <c:v>23.987096774193549</c:v>
                </c:pt>
                <c:pt idx="4">
                  <c:v>23.993548387096777</c:v>
                </c:pt>
              </c:numCache>
            </c:numRef>
          </c:val>
          <c:extLst>
            <c:ext xmlns:c16="http://schemas.microsoft.com/office/drawing/2014/chart" uri="{C3380CC4-5D6E-409C-BE32-E72D297353CC}">
              <c16:uniqueId val="{00000001-D210-4251-8953-C1C069EE4882}"/>
            </c:ext>
          </c:extLst>
        </c:ser>
        <c:dLbls>
          <c:showLegendKey val="0"/>
          <c:showVal val="0"/>
          <c:showCatName val="0"/>
          <c:showSerName val="0"/>
          <c:showPercent val="0"/>
          <c:showBubbleSize val="0"/>
        </c:dLbls>
        <c:gapWidth val="219"/>
        <c:overlap val="-27"/>
        <c:axId val="487032064"/>
        <c:axId val="487028456"/>
      </c:barChart>
      <c:catAx>
        <c:axId val="487032064"/>
        <c:scaling>
          <c:orientation val="minMax"/>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Diet time (week)</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7028456"/>
        <c:crosses val="autoZero"/>
        <c:auto val="1"/>
        <c:lblAlgn val="ctr"/>
        <c:lblOffset val="100"/>
        <c:noMultiLvlLbl val="0"/>
      </c:catAx>
      <c:valAx>
        <c:axId val="4870284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Body weight(g)</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7032064"/>
        <c:crosses val="autoZero"/>
        <c:crossBetween val="between"/>
      </c:valAx>
      <c:spPr>
        <a:noFill/>
        <a:ln>
          <a:noFill/>
        </a:ln>
        <a:effectLst/>
      </c:spPr>
    </c:plotArea>
    <c:legend>
      <c:legendPos val="r"/>
      <c:layout>
        <c:manualLayout>
          <c:xMode val="edge"/>
          <c:yMode val="edge"/>
          <c:x val="0.14403740157480313"/>
          <c:y val="0.15335593467483233"/>
          <c:w val="8.3740376202974628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aspase 3+</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3411100441713081"/>
          <c:y val="0.17171296296296298"/>
          <c:w val="0.76134741693873631"/>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5:$Z$5</c:f>
                <c:numCache>
                  <c:formatCode>General</c:formatCode>
                  <c:ptCount val="3"/>
                  <c:pt idx="0">
                    <c:v>0.314</c:v>
                  </c:pt>
                  <c:pt idx="1">
                    <c:v>0.314</c:v>
                  </c:pt>
                  <c:pt idx="2">
                    <c:v>0.314</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4:$Z$4</c:f>
              <c:numCache>
                <c:formatCode>General</c:formatCode>
                <c:ptCount val="3"/>
                <c:pt idx="0">
                  <c:v>0.754</c:v>
                </c:pt>
                <c:pt idx="1">
                  <c:v>0.40200000000000002</c:v>
                </c:pt>
                <c:pt idx="2">
                  <c:v>0.52200000000000002</c:v>
                </c:pt>
              </c:numCache>
            </c:numRef>
          </c:val>
          <c:extLst>
            <c:ext xmlns:c16="http://schemas.microsoft.com/office/drawing/2014/chart" uri="{C3380CC4-5D6E-409C-BE32-E72D297353CC}">
              <c16:uniqueId val="{00000000-9ECD-4850-AA49-94EB43D74759}"/>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7:$Z$7</c:f>
                <c:numCache>
                  <c:formatCode>General</c:formatCode>
                  <c:ptCount val="3"/>
                  <c:pt idx="0">
                    <c:v>0.314</c:v>
                  </c:pt>
                  <c:pt idx="1">
                    <c:v>0.25600000000000001</c:v>
                  </c:pt>
                  <c:pt idx="2">
                    <c:v>0.2560000000000000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6:$Z$6</c:f>
              <c:numCache>
                <c:formatCode>General</c:formatCode>
                <c:ptCount val="3"/>
                <c:pt idx="0">
                  <c:v>0.73799999999999999</c:v>
                </c:pt>
                <c:pt idx="1">
                  <c:v>1.5509999999999999</c:v>
                </c:pt>
                <c:pt idx="2">
                  <c:v>1.0589999999999999</c:v>
                </c:pt>
              </c:numCache>
            </c:numRef>
          </c:val>
          <c:extLst>
            <c:ext xmlns:c16="http://schemas.microsoft.com/office/drawing/2014/chart" uri="{C3380CC4-5D6E-409C-BE32-E72D297353CC}">
              <c16:uniqueId val="{00000001-9ECD-4850-AA49-94EB43D74759}"/>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0.5"/>
      </c:valAx>
      <c:spPr>
        <a:noFill/>
        <a:ln>
          <a:noFill/>
        </a:ln>
        <a:effectLst/>
      </c:spPr>
    </c:plotArea>
    <c:legend>
      <c:legendPos val="r"/>
      <c:layout>
        <c:manualLayout>
          <c:xMode val="edge"/>
          <c:yMode val="edge"/>
          <c:x val="0.88895435631521669"/>
          <c:y val="2.3934456109652932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urf1 +</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03711670187568"/>
          <c:y val="0.17171296296296298"/>
          <c:w val="0.76134741693873631"/>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11:$Z$11</c:f>
                <c:numCache>
                  <c:formatCode>General</c:formatCode>
                  <c:ptCount val="3"/>
                  <c:pt idx="0">
                    <c:v>9.9400000000000002E-2</c:v>
                  </c:pt>
                  <c:pt idx="1">
                    <c:v>9.9400000000000002E-2</c:v>
                  </c:pt>
                  <c:pt idx="2">
                    <c:v>9.9400000000000002E-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10:$Z$10</c:f>
              <c:numCache>
                <c:formatCode>General</c:formatCode>
                <c:ptCount val="3"/>
                <c:pt idx="0">
                  <c:v>1.087</c:v>
                </c:pt>
                <c:pt idx="1">
                  <c:v>1.0589999999999999</c:v>
                </c:pt>
                <c:pt idx="2">
                  <c:v>1.0569999999999999</c:v>
                </c:pt>
              </c:numCache>
            </c:numRef>
          </c:val>
          <c:extLst>
            <c:ext xmlns:c16="http://schemas.microsoft.com/office/drawing/2014/chart" uri="{C3380CC4-5D6E-409C-BE32-E72D297353CC}">
              <c16:uniqueId val="{00000000-E7E5-4E87-8D16-9DEF660CFD68}"/>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13:$Z$13</c:f>
                <c:numCache>
                  <c:formatCode>General</c:formatCode>
                  <c:ptCount val="3"/>
                  <c:pt idx="0">
                    <c:v>9.9400000000000002E-2</c:v>
                  </c:pt>
                  <c:pt idx="1">
                    <c:v>8.1100000000000005E-2</c:v>
                  </c:pt>
                  <c:pt idx="2">
                    <c:v>8.1100000000000005E-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12:$Z$12</c:f>
              <c:numCache>
                <c:formatCode>General</c:formatCode>
                <c:ptCount val="3"/>
                <c:pt idx="0">
                  <c:v>1.21</c:v>
                </c:pt>
                <c:pt idx="1">
                  <c:v>1.429</c:v>
                </c:pt>
                <c:pt idx="2">
                  <c:v>1.298</c:v>
                </c:pt>
              </c:numCache>
            </c:numRef>
          </c:val>
          <c:extLst>
            <c:ext xmlns:c16="http://schemas.microsoft.com/office/drawing/2014/chart" uri="{C3380CC4-5D6E-409C-BE32-E72D297353CC}">
              <c16:uniqueId val="{00000001-E7E5-4E87-8D16-9DEF660CFD68}"/>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0.4"/>
      </c:valAx>
      <c:spPr>
        <a:noFill/>
        <a:ln>
          <a:noFill/>
        </a:ln>
        <a:effectLst/>
      </c:spPr>
    </c:plotArea>
    <c:legend>
      <c:legendPos val="r"/>
      <c:layout>
        <c:manualLayout>
          <c:xMode val="edge"/>
          <c:yMode val="edge"/>
          <c:x val="0.88570232379489133"/>
          <c:y val="2.3934456109652932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bx-32 + </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2760693937648038"/>
          <c:y val="0.17171296296296298"/>
          <c:w val="0.76134741693873631"/>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17:$Z$17</c:f>
                <c:numCache>
                  <c:formatCode>General</c:formatCode>
                  <c:ptCount val="3"/>
                  <c:pt idx="0">
                    <c:v>0.19500000000000001</c:v>
                  </c:pt>
                  <c:pt idx="1">
                    <c:v>0.19500000000000001</c:v>
                  </c:pt>
                  <c:pt idx="2">
                    <c:v>0.1950000000000000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16:$Z$16</c:f>
              <c:numCache>
                <c:formatCode>General</c:formatCode>
                <c:ptCount val="3"/>
                <c:pt idx="0">
                  <c:v>1.22</c:v>
                </c:pt>
                <c:pt idx="1">
                  <c:v>0.94599999999999995</c:v>
                </c:pt>
                <c:pt idx="2">
                  <c:v>1.0009999999999999</c:v>
                </c:pt>
              </c:numCache>
            </c:numRef>
          </c:val>
          <c:extLst>
            <c:ext xmlns:c16="http://schemas.microsoft.com/office/drawing/2014/chart" uri="{C3380CC4-5D6E-409C-BE32-E72D297353CC}">
              <c16:uniqueId val="{00000000-C0B9-46D0-9614-E9A01612F7F0}"/>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19:$Z$19</c:f>
                <c:numCache>
                  <c:formatCode>General</c:formatCode>
                  <c:ptCount val="3"/>
                  <c:pt idx="0">
                    <c:v>0.19500000000000001</c:v>
                  </c:pt>
                  <c:pt idx="1">
                    <c:v>0.16</c:v>
                  </c:pt>
                  <c:pt idx="2">
                    <c:v>0.16</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18:$Z$18</c:f>
              <c:numCache>
                <c:formatCode>General</c:formatCode>
                <c:ptCount val="3"/>
                <c:pt idx="0">
                  <c:v>1.254</c:v>
                </c:pt>
                <c:pt idx="1">
                  <c:v>1.6359999999999999</c:v>
                </c:pt>
                <c:pt idx="2">
                  <c:v>1.605</c:v>
                </c:pt>
              </c:numCache>
            </c:numRef>
          </c:val>
          <c:extLst>
            <c:ext xmlns:c16="http://schemas.microsoft.com/office/drawing/2014/chart" uri="{C3380CC4-5D6E-409C-BE32-E72D297353CC}">
              <c16:uniqueId val="{00000001-C0B9-46D0-9614-E9A01612F7F0}"/>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0.5"/>
      </c:valAx>
      <c:spPr>
        <a:noFill/>
        <a:ln>
          <a:noFill/>
        </a:ln>
        <a:effectLst/>
      </c:spPr>
    </c:plotArea>
    <c:legend>
      <c:legendPos val="r"/>
      <c:layout>
        <c:manualLayout>
          <c:xMode val="edge"/>
          <c:yMode val="edge"/>
          <c:x val="0.88570232379489133"/>
          <c:y val="2.8564085739282562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CNA</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3411100441713081"/>
          <c:y val="0.17171296296296298"/>
          <c:w val="0.76134741693873631"/>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23:$Z$23</c:f>
                <c:numCache>
                  <c:formatCode>General</c:formatCode>
                  <c:ptCount val="3"/>
                  <c:pt idx="0">
                    <c:v>0.21099999999999999</c:v>
                  </c:pt>
                  <c:pt idx="1">
                    <c:v>0.21099999999999999</c:v>
                  </c:pt>
                  <c:pt idx="2">
                    <c:v>0.2109999999999999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22:$Z$22</c:f>
              <c:numCache>
                <c:formatCode>General</c:formatCode>
                <c:ptCount val="3"/>
                <c:pt idx="0">
                  <c:v>1.07</c:v>
                </c:pt>
                <c:pt idx="1">
                  <c:v>0.99399999999999999</c:v>
                </c:pt>
                <c:pt idx="2">
                  <c:v>1.1830000000000001</c:v>
                </c:pt>
              </c:numCache>
            </c:numRef>
          </c:val>
          <c:extLst>
            <c:ext xmlns:c16="http://schemas.microsoft.com/office/drawing/2014/chart" uri="{C3380CC4-5D6E-409C-BE32-E72D297353CC}">
              <c16:uniqueId val="{00000000-8729-4744-A416-91E615EB102B}"/>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25:$Z$25</c:f>
                <c:numCache>
                  <c:formatCode>General</c:formatCode>
                  <c:ptCount val="3"/>
                  <c:pt idx="0">
                    <c:v>0.21099999999999999</c:v>
                  </c:pt>
                  <c:pt idx="1">
                    <c:v>0.17199999999999999</c:v>
                  </c:pt>
                  <c:pt idx="2">
                    <c:v>0.1719999999999999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24:$Z$24</c:f>
              <c:numCache>
                <c:formatCode>General</c:formatCode>
                <c:ptCount val="3"/>
                <c:pt idx="0">
                  <c:v>1.3939999999999999</c:v>
                </c:pt>
                <c:pt idx="1">
                  <c:v>1.4930000000000001</c:v>
                </c:pt>
                <c:pt idx="2">
                  <c:v>0.96899999999999997</c:v>
                </c:pt>
              </c:numCache>
            </c:numRef>
          </c:val>
          <c:extLst>
            <c:ext xmlns:c16="http://schemas.microsoft.com/office/drawing/2014/chart" uri="{C3380CC4-5D6E-409C-BE32-E72D297353CC}">
              <c16:uniqueId val="{00000001-8729-4744-A416-91E615EB102B}"/>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0.5"/>
      </c:valAx>
      <c:spPr>
        <a:noFill/>
        <a:ln>
          <a:noFill/>
        </a:ln>
        <a:effectLst/>
      </c:spPr>
    </c:plotArea>
    <c:legend>
      <c:legendPos val="r"/>
      <c:layout>
        <c:manualLayout>
          <c:xMode val="edge"/>
          <c:yMode val="edge"/>
          <c:x val="0.89220638883554193"/>
          <c:y val="3.3193715368912191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100b +</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189962230330965"/>
          <c:y val="0.17171296296296298"/>
          <c:w val="0.78355879905255743"/>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29:$Z$29</c:f>
                <c:numCache>
                  <c:formatCode>General</c:formatCode>
                  <c:ptCount val="3"/>
                  <c:pt idx="0">
                    <c:v>1.0329999999999999</c:v>
                  </c:pt>
                  <c:pt idx="1">
                    <c:v>1.0329999999999999</c:v>
                  </c:pt>
                  <c:pt idx="2">
                    <c:v>1.032999999999999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28:$Z$28</c:f>
              <c:numCache>
                <c:formatCode>General</c:formatCode>
                <c:ptCount val="3"/>
                <c:pt idx="0">
                  <c:v>0.96699999999999997</c:v>
                </c:pt>
                <c:pt idx="1">
                  <c:v>1.107</c:v>
                </c:pt>
                <c:pt idx="2">
                  <c:v>1.8220000000000001</c:v>
                </c:pt>
              </c:numCache>
            </c:numRef>
          </c:val>
          <c:extLst>
            <c:ext xmlns:c16="http://schemas.microsoft.com/office/drawing/2014/chart" uri="{C3380CC4-5D6E-409C-BE32-E72D297353CC}">
              <c16:uniqueId val="{00000000-F616-4D8D-B3E0-C4D9D3B5D464}"/>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31:$Z$31</c:f>
                <c:numCache>
                  <c:formatCode>General</c:formatCode>
                  <c:ptCount val="3"/>
                  <c:pt idx="0">
                    <c:v>1.0329999999999999</c:v>
                  </c:pt>
                  <c:pt idx="1">
                    <c:v>0.84399999999999997</c:v>
                  </c:pt>
                  <c:pt idx="2">
                    <c:v>0.8439999999999999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30:$Z$30</c:f>
              <c:numCache>
                <c:formatCode>General</c:formatCode>
                <c:ptCount val="3"/>
                <c:pt idx="0">
                  <c:v>1.411</c:v>
                </c:pt>
                <c:pt idx="1">
                  <c:v>3.3719999999999999</c:v>
                </c:pt>
                <c:pt idx="2">
                  <c:v>6.0220000000000002</c:v>
                </c:pt>
              </c:numCache>
            </c:numRef>
          </c:val>
          <c:extLst>
            <c:ext xmlns:c16="http://schemas.microsoft.com/office/drawing/2014/chart" uri="{C3380CC4-5D6E-409C-BE32-E72D297353CC}">
              <c16:uniqueId val="{00000001-F616-4D8D-B3E0-C4D9D3B5D464}"/>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2"/>
      </c:valAx>
      <c:spPr>
        <a:noFill/>
        <a:ln>
          <a:noFill/>
        </a:ln>
        <a:effectLst/>
      </c:spPr>
    </c:plotArea>
    <c:legend>
      <c:legendPos val="r"/>
      <c:layout>
        <c:manualLayout>
          <c:xMode val="edge"/>
          <c:yMode val="edge"/>
          <c:x val="0.89220638883554193"/>
          <c:y val="2.3934456109652932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BP</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4298905319761859"/>
          <c:y val="0.17171296296296298"/>
          <c:w val="0.76872953075987449"/>
          <c:h val="0.6435808544765238"/>
        </c:manualLayout>
      </c:layout>
      <c:barChart>
        <c:barDir val="col"/>
        <c:grouping val="clustered"/>
        <c:varyColors val="0"/>
        <c:ser>
          <c:idx val="0"/>
          <c:order val="0"/>
          <c:tx>
            <c:strRef>
              <c:f>'[2]2ANOVA-20230828'!$W$4</c:f>
              <c:strCache>
                <c:ptCount val="1"/>
                <c:pt idx="0">
                  <c:v>Reg</c:v>
                </c:pt>
              </c:strCache>
            </c:strRef>
          </c:tx>
          <c:spPr>
            <a:pattFill prst="pct20">
              <a:fgClr>
                <a:schemeClr val="tx1"/>
              </a:fgClr>
              <a:bgClr>
                <a:schemeClr val="bg1"/>
              </a:bgClr>
            </a:pattFill>
            <a:ln>
              <a:solidFill>
                <a:schemeClr val="tx1"/>
              </a:solidFill>
            </a:ln>
            <a:effectLst/>
          </c:spPr>
          <c:invertIfNegative val="0"/>
          <c:errBars>
            <c:errBarType val="plus"/>
            <c:errValType val="cust"/>
            <c:noEndCap val="0"/>
            <c:plus>
              <c:numRef>
                <c:f>'[2]2ANOVA-20230828'!$X$35:$Z$35</c:f>
                <c:numCache>
                  <c:formatCode>General</c:formatCode>
                  <c:ptCount val="3"/>
                  <c:pt idx="0">
                    <c:v>18.145</c:v>
                  </c:pt>
                  <c:pt idx="1">
                    <c:v>18.145</c:v>
                  </c:pt>
                  <c:pt idx="2">
                    <c:v>18.145</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34:$Z$34</c:f>
              <c:numCache>
                <c:formatCode>General</c:formatCode>
                <c:ptCount val="3"/>
                <c:pt idx="0">
                  <c:v>3.6480000000000001</c:v>
                </c:pt>
                <c:pt idx="1">
                  <c:v>6.5780000000000003</c:v>
                </c:pt>
                <c:pt idx="2">
                  <c:v>16.68</c:v>
                </c:pt>
              </c:numCache>
            </c:numRef>
          </c:val>
          <c:extLst>
            <c:ext xmlns:c16="http://schemas.microsoft.com/office/drawing/2014/chart" uri="{C3380CC4-5D6E-409C-BE32-E72D297353CC}">
              <c16:uniqueId val="{00000000-23F1-419D-96D4-5E321D8548DF}"/>
            </c:ext>
          </c:extLst>
        </c:ser>
        <c:ser>
          <c:idx val="1"/>
          <c:order val="1"/>
          <c:tx>
            <c:strRef>
              <c:f>'[2]2ANOVA-20230828'!$W$6</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2]2ANOVA-20230828'!$X$37:$Z$37</c:f>
                <c:numCache>
                  <c:formatCode>General</c:formatCode>
                  <c:ptCount val="3"/>
                  <c:pt idx="0">
                    <c:v>18.145</c:v>
                  </c:pt>
                  <c:pt idx="1">
                    <c:v>14.816000000000001</c:v>
                  </c:pt>
                  <c:pt idx="2">
                    <c:v>14.81600000000000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2]2ANOVA-20230828'!$X$2:$Z$3</c:f>
              <c:multiLvlStrCache>
                <c:ptCount val="3"/>
                <c:lvl>
                  <c:pt idx="1">
                    <c:v>3</c:v>
                  </c:pt>
                  <c:pt idx="2">
                    <c:v>7</c:v>
                  </c:pt>
                </c:lvl>
                <c:lvl>
                  <c:pt idx="0">
                    <c:v>Sham</c:v>
                  </c:pt>
                  <c:pt idx="1">
                    <c:v>Burn </c:v>
                  </c:pt>
                </c:lvl>
              </c:multiLvlStrCache>
            </c:multiLvlStrRef>
          </c:cat>
          <c:val>
            <c:numRef>
              <c:f>'[2]2ANOVA-20230828'!$X$36:$Z$36</c:f>
              <c:numCache>
                <c:formatCode>General</c:formatCode>
                <c:ptCount val="3"/>
                <c:pt idx="0">
                  <c:v>11.603999999999999</c:v>
                </c:pt>
                <c:pt idx="1">
                  <c:v>38.256</c:v>
                </c:pt>
                <c:pt idx="2">
                  <c:v>62.024999999999999</c:v>
                </c:pt>
              </c:numCache>
            </c:numRef>
          </c:val>
          <c:extLst>
            <c:ext xmlns:c16="http://schemas.microsoft.com/office/drawing/2014/chart" uri="{C3380CC4-5D6E-409C-BE32-E72D297353CC}">
              <c16:uniqueId val="{00000001-23F1-419D-96D4-5E321D8548DF}"/>
            </c:ext>
          </c:extLst>
        </c:ser>
        <c:dLbls>
          <c:showLegendKey val="0"/>
          <c:showVal val="0"/>
          <c:showCatName val="0"/>
          <c:showSerName val="0"/>
          <c:showPercent val="0"/>
          <c:showBubbleSize val="0"/>
        </c:dLbls>
        <c:gapWidth val="219"/>
        <c:overlap val="-27"/>
        <c:axId val="581516072"/>
        <c:axId val="581517056"/>
      </c:barChart>
      <c:catAx>
        <c:axId val="581516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7056"/>
        <c:crosses val="autoZero"/>
        <c:auto val="1"/>
        <c:lblAlgn val="ctr"/>
        <c:lblOffset val="100"/>
        <c:noMultiLvlLbl val="0"/>
      </c:catAx>
      <c:valAx>
        <c:axId val="581517056"/>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1516072"/>
        <c:crosses val="autoZero"/>
        <c:crossBetween val="between"/>
        <c:majorUnit val="25"/>
      </c:valAx>
      <c:spPr>
        <a:noFill/>
        <a:ln>
          <a:noFill/>
        </a:ln>
        <a:effectLst/>
      </c:spPr>
    </c:plotArea>
    <c:legend>
      <c:legendPos val="r"/>
      <c:layout>
        <c:manualLayout>
          <c:xMode val="edge"/>
          <c:yMode val="edge"/>
          <c:x val="0.89220638883554193"/>
          <c:y val="2.8564085739282562E-2"/>
          <c:w val="9.8037513603482493E-2"/>
          <c:h val="0.156251093613298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445603674540683"/>
          <c:y val="6.9444444444444448E-2"/>
          <c:w val="0.72458136482939628"/>
          <c:h val="0.76436789151356077"/>
        </c:manualLayout>
      </c:layout>
      <c:barChart>
        <c:barDir val="col"/>
        <c:grouping val="clustered"/>
        <c:varyColors val="0"/>
        <c:ser>
          <c:idx val="0"/>
          <c:order val="0"/>
          <c:tx>
            <c:strRef>
              <c:f>'Fig1B-Cmb-BurnBodyWeight'!$W$66</c:f>
              <c:strCache>
                <c:ptCount val="1"/>
                <c:pt idx="0">
                  <c:v>Reg</c:v>
                </c:pt>
              </c:strCache>
            </c:strRef>
          </c:tx>
          <c:spPr>
            <a:pattFill prst="pct5">
              <a:fgClr>
                <a:schemeClr val="tx1"/>
              </a:fgClr>
              <a:bgClr>
                <a:schemeClr val="bg1"/>
              </a:bgClr>
            </a:pattFill>
            <a:ln>
              <a:solidFill>
                <a:schemeClr val="tx1"/>
              </a:solidFill>
            </a:ln>
            <a:effectLst/>
          </c:spPr>
          <c:invertIfNegative val="0"/>
          <c:errBars>
            <c:errBarType val="plus"/>
            <c:errValType val="cust"/>
            <c:noEndCap val="0"/>
            <c:plus>
              <c:numRef>
                <c:f>'Fig1B-Cmb-BurnBodyWeight'!$X$69:$AA$69</c:f>
                <c:numCache>
                  <c:formatCode>General</c:formatCode>
                  <c:ptCount val="4"/>
                  <c:pt idx="0">
                    <c:v>1.0739162378033315E-2</c:v>
                  </c:pt>
                  <c:pt idx="1">
                    <c:v>1.1566009172501364E-2</c:v>
                  </c:pt>
                  <c:pt idx="2">
                    <c:v>1.8042227556252077E-2</c:v>
                  </c:pt>
                  <c:pt idx="3">
                    <c:v>1.0622916585088021E-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Fig1B-Cmb-BurnBodyWeight'!$X$64:$AA$65</c:f>
              <c:multiLvlStrCache>
                <c:ptCount val="4"/>
                <c:lvl>
                  <c:pt idx="0">
                    <c:v>Sham</c:v>
                  </c:pt>
                  <c:pt idx="1">
                    <c:v>Burn</c:v>
                  </c:pt>
                  <c:pt idx="2">
                    <c:v>Sham</c:v>
                  </c:pt>
                  <c:pt idx="3">
                    <c:v>Burn</c:v>
                  </c:pt>
                </c:lvl>
                <c:lvl>
                  <c:pt idx="0">
                    <c:v>Day3</c:v>
                  </c:pt>
                  <c:pt idx="2">
                    <c:v>Dy7</c:v>
                  </c:pt>
                </c:lvl>
              </c:multiLvlStrCache>
            </c:multiLvlStrRef>
          </c:cat>
          <c:val>
            <c:numRef>
              <c:f>'Fig1B-Cmb-BurnBodyWeight'!$X$66:$AA$66</c:f>
              <c:numCache>
                <c:formatCode>General</c:formatCode>
                <c:ptCount val="4"/>
                <c:pt idx="0">
                  <c:v>0.98431262259143881</c:v>
                </c:pt>
                <c:pt idx="1">
                  <c:v>0.99569881980616037</c:v>
                </c:pt>
                <c:pt idx="2">
                  <c:v>1.0498390976815264</c:v>
                </c:pt>
                <c:pt idx="3">
                  <c:v>1.0036252832951535</c:v>
                </c:pt>
              </c:numCache>
            </c:numRef>
          </c:val>
          <c:extLst>
            <c:ext xmlns:c16="http://schemas.microsoft.com/office/drawing/2014/chart" uri="{C3380CC4-5D6E-409C-BE32-E72D297353CC}">
              <c16:uniqueId val="{00000000-A942-4DEF-BF01-2F4A794BE932}"/>
            </c:ext>
          </c:extLst>
        </c:ser>
        <c:ser>
          <c:idx val="1"/>
          <c:order val="1"/>
          <c:tx>
            <c:strRef>
              <c:f>'Fig1B-Cmb-BurnBodyWeight'!$W$67</c:f>
              <c:strCache>
                <c:ptCount val="1"/>
                <c:pt idx="0">
                  <c:v>Cup</c:v>
                </c:pt>
              </c:strCache>
            </c:strRef>
          </c:tx>
          <c:spPr>
            <a:pattFill prst="wdUpDiag">
              <a:fgClr>
                <a:schemeClr val="tx1"/>
              </a:fgClr>
              <a:bgClr>
                <a:schemeClr val="bg1"/>
              </a:bgClr>
            </a:pattFill>
            <a:ln>
              <a:solidFill>
                <a:schemeClr val="tx1"/>
              </a:solidFill>
            </a:ln>
            <a:effectLst/>
          </c:spPr>
          <c:invertIfNegative val="0"/>
          <c:errBars>
            <c:errBarType val="plus"/>
            <c:errValType val="cust"/>
            <c:noEndCap val="0"/>
            <c:plus>
              <c:numRef>
                <c:f>'Fig1B-Cmb-BurnBodyWeight'!$X$70:$AA$70</c:f>
                <c:numCache>
                  <c:formatCode>General</c:formatCode>
                  <c:ptCount val="4"/>
                  <c:pt idx="0">
                    <c:v>1.4294953187668723E-2</c:v>
                  </c:pt>
                  <c:pt idx="1">
                    <c:v>5.3734630956102829E-3</c:v>
                  </c:pt>
                  <c:pt idx="2">
                    <c:v>8.5953216739032938E-3</c:v>
                  </c:pt>
                  <c:pt idx="3">
                    <c:v>2.2809641043900219E-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multiLvlStrRef>
              <c:f>'Fig1B-Cmb-BurnBodyWeight'!$X$64:$AA$65</c:f>
              <c:multiLvlStrCache>
                <c:ptCount val="4"/>
                <c:lvl>
                  <c:pt idx="0">
                    <c:v>Sham</c:v>
                  </c:pt>
                  <c:pt idx="1">
                    <c:v>Burn</c:v>
                  </c:pt>
                  <c:pt idx="2">
                    <c:v>Sham</c:v>
                  </c:pt>
                  <c:pt idx="3">
                    <c:v>Burn</c:v>
                  </c:pt>
                </c:lvl>
                <c:lvl>
                  <c:pt idx="0">
                    <c:v>Day3</c:v>
                  </c:pt>
                  <c:pt idx="2">
                    <c:v>Dy7</c:v>
                  </c:pt>
                </c:lvl>
              </c:multiLvlStrCache>
            </c:multiLvlStrRef>
          </c:cat>
          <c:val>
            <c:numRef>
              <c:f>'Fig1B-Cmb-BurnBodyWeight'!$X$67:$AA$67</c:f>
              <c:numCache>
                <c:formatCode>General</c:formatCode>
                <c:ptCount val="4"/>
                <c:pt idx="0">
                  <c:v>0.9938782174210935</c:v>
                </c:pt>
                <c:pt idx="1">
                  <c:v>0.99513618456793762</c:v>
                </c:pt>
                <c:pt idx="2">
                  <c:v>1.0119301046937597</c:v>
                </c:pt>
                <c:pt idx="3">
                  <c:v>1.0084248733729988</c:v>
                </c:pt>
              </c:numCache>
            </c:numRef>
          </c:val>
          <c:extLst>
            <c:ext xmlns:c16="http://schemas.microsoft.com/office/drawing/2014/chart" uri="{C3380CC4-5D6E-409C-BE32-E72D297353CC}">
              <c16:uniqueId val="{00000001-A942-4DEF-BF01-2F4A794BE932}"/>
            </c:ext>
          </c:extLst>
        </c:ser>
        <c:dLbls>
          <c:showLegendKey val="0"/>
          <c:showVal val="0"/>
          <c:showCatName val="0"/>
          <c:showSerName val="0"/>
          <c:showPercent val="0"/>
          <c:showBubbleSize val="0"/>
        </c:dLbls>
        <c:gapWidth val="219"/>
        <c:overlap val="-27"/>
        <c:axId val="487051416"/>
        <c:axId val="487053712"/>
      </c:barChart>
      <c:catAx>
        <c:axId val="487051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7053712"/>
        <c:crosses val="autoZero"/>
        <c:auto val="1"/>
        <c:lblAlgn val="ctr"/>
        <c:lblOffset val="100"/>
        <c:noMultiLvlLbl val="0"/>
      </c:catAx>
      <c:valAx>
        <c:axId val="487053712"/>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Ratio of body weigh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7051416"/>
        <c:crosses val="autoZero"/>
        <c:crossBetween val="between"/>
        <c:majorUnit val="0.5"/>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Total horizontal ambulation</a:t>
            </a:r>
          </a:p>
        </c:rich>
      </c:tx>
      <c:layout>
        <c:manualLayout>
          <c:xMode val="edge"/>
          <c:yMode val="edge"/>
          <c:x val="0.29982156551418726"/>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583927934934059"/>
          <c:y val="0.27356481481481482"/>
          <c:w val="0.81142888003197144"/>
          <c:h val="0.51681284631087776"/>
        </c:manualLayout>
      </c:layout>
      <c:barChart>
        <c:barDir val="col"/>
        <c:grouping val="clustered"/>
        <c:varyColors val="0"/>
        <c:ser>
          <c:idx val="0"/>
          <c:order val="0"/>
          <c:tx>
            <c:strRef>
              <c:f>[1]tlma!$T$4</c:f>
              <c:strCache>
                <c:ptCount val="1"/>
                <c:pt idx="0">
                  <c:v>Sham</c:v>
                </c:pt>
              </c:strCache>
            </c:strRef>
          </c:tx>
          <c:spPr>
            <a:pattFill prst="pct10">
              <a:fgClr>
                <a:schemeClr val="tx1"/>
              </a:fgClr>
              <a:bgClr>
                <a:schemeClr val="bg1"/>
              </a:bgClr>
            </a:pattFill>
            <a:ln>
              <a:solidFill>
                <a:schemeClr val="tx1"/>
              </a:solidFill>
            </a:ln>
            <a:effectLst/>
          </c:spPr>
          <c:invertIfNegative val="0"/>
          <c:dPt>
            <c:idx val="0"/>
            <c:invertIfNegative val="0"/>
            <c:bubble3D val="0"/>
            <c:spPr>
              <a:pattFill prst="pct10">
                <a:fgClr>
                  <a:schemeClr val="tx1"/>
                </a:fgClr>
                <a:bgClr>
                  <a:schemeClr val="bg1"/>
                </a:bgClr>
              </a:pattFill>
              <a:ln>
                <a:solidFill>
                  <a:schemeClr val="bg1">
                    <a:lumMod val="75000"/>
                  </a:schemeClr>
                </a:solidFill>
              </a:ln>
              <a:effectLst/>
            </c:spPr>
            <c:extLst>
              <c:ext xmlns:c16="http://schemas.microsoft.com/office/drawing/2014/chart" uri="{C3380CC4-5D6E-409C-BE32-E72D297353CC}">
                <c16:uniqueId val="{00000001-7CC5-4525-97D0-17AED5CCBBE8}"/>
              </c:ext>
            </c:extLst>
          </c:dPt>
          <c:dPt>
            <c:idx val="1"/>
            <c:invertIfNegative val="0"/>
            <c:bubble3D val="0"/>
            <c:extLst>
              <c:ext xmlns:c16="http://schemas.microsoft.com/office/drawing/2014/chart" uri="{C3380CC4-5D6E-409C-BE32-E72D297353CC}">
                <c16:uniqueId val="{00000002-7CC5-4525-97D0-17AED5CCBBE8}"/>
              </c:ext>
            </c:extLst>
          </c:dPt>
          <c:errBars>
            <c:errBarType val="both"/>
            <c:errValType val="cust"/>
            <c:noEndCap val="0"/>
            <c:plus>
              <c:numRef>
                <c:f>[1]tlma!$U$10:$V$10</c:f>
                <c:numCache>
                  <c:formatCode>General</c:formatCode>
                  <c:ptCount val="2"/>
                  <c:pt idx="0">
                    <c:v>25.577659522846638</c:v>
                  </c:pt>
                  <c:pt idx="1">
                    <c:v>35.060593806939984</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tlma!$U$3:$V$3</c:f>
              <c:strCache>
                <c:ptCount val="2"/>
                <c:pt idx="0">
                  <c:v>Regular</c:v>
                </c:pt>
                <c:pt idx="1">
                  <c:v>Cuprizone</c:v>
                </c:pt>
              </c:strCache>
            </c:strRef>
          </c:cat>
          <c:val>
            <c:numRef>
              <c:f>[1]tlma!$U$4:$V$4</c:f>
              <c:numCache>
                <c:formatCode>General</c:formatCode>
                <c:ptCount val="2"/>
                <c:pt idx="0">
                  <c:v>139.91666666666666</c:v>
                </c:pt>
                <c:pt idx="1">
                  <c:v>127.08333333333333</c:v>
                </c:pt>
              </c:numCache>
            </c:numRef>
          </c:val>
          <c:extLst>
            <c:ext xmlns:c16="http://schemas.microsoft.com/office/drawing/2014/chart" uri="{C3380CC4-5D6E-409C-BE32-E72D297353CC}">
              <c16:uniqueId val="{00000003-7CC5-4525-97D0-17AED5CCBBE8}"/>
            </c:ext>
          </c:extLst>
        </c:ser>
        <c:ser>
          <c:idx val="1"/>
          <c:order val="1"/>
          <c:tx>
            <c:strRef>
              <c:f>[1]tlma!$T$5</c:f>
              <c:strCache>
                <c:ptCount val="1"/>
                <c:pt idx="0">
                  <c:v>Burn</c:v>
                </c:pt>
              </c:strCache>
            </c:strRef>
          </c:tx>
          <c:spPr>
            <a:pattFill prst="wdUpDiag">
              <a:fgClr>
                <a:schemeClr val="tx1"/>
              </a:fgClr>
              <a:bgClr>
                <a:schemeClr val="bg1"/>
              </a:bgClr>
            </a:pattFill>
            <a:ln>
              <a:solidFill>
                <a:schemeClr val="tx1"/>
              </a:solidFill>
            </a:ln>
            <a:effectLst/>
          </c:spPr>
          <c:invertIfNegative val="0"/>
          <c:dPt>
            <c:idx val="0"/>
            <c:invertIfNegative val="0"/>
            <c:bubble3D val="0"/>
            <c:spPr>
              <a:pattFill prst="wdUpDiag">
                <a:fgClr>
                  <a:schemeClr val="tx1"/>
                </a:fgClr>
                <a:bgClr>
                  <a:schemeClr val="bg1"/>
                </a:bgClr>
              </a:pattFill>
              <a:ln>
                <a:solidFill>
                  <a:schemeClr val="bg2">
                    <a:lumMod val="90000"/>
                  </a:schemeClr>
                </a:solidFill>
              </a:ln>
              <a:effectLst/>
            </c:spPr>
            <c:extLst>
              <c:ext xmlns:c16="http://schemas.microsoft.com/office/drawing/2014/chart" uri="{C3380CC4-5D6E-409C-BE32-E72D297353CC}">
                <c16:uniqueId val="{00000005-7CC5-4525-97D0-17AED5CCBBE8}"/>
              </c:ext>
            </c:extLst>
          </c:dPt>
          <c:errBars>
            <c:errBarType val="both"/>
            <c:errValType val="cust"/>
            <c:noEndCap val="0"/>
            <c:plus>
              <c:numRef>
                <c:f>[1]tlma!$U$11:$V$11</c:f>
                <c:numCache>
                  <c:formatCode>General</c:formatCode>
                  <c:ptCount val="2"/>
                  <c:pt idx="0">
                    <c:v>28.897285005234639</c:v>
                  </c:pt>
                  <c:pt idx="1">
                    <c:v>24.21747061296725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tlma!$U$3:$V$3</c:f>
              <c:strCache>
                <c:ptCount val="2"/>
                <c:pt idx="0">
                  <c:v>Regular</c:v>
                </c:pt>
                <c:pt idx="1">
                  <c:v>Cuprizone</c:v>
                </c:pt>
              </c:strCache>
            </c:strRef>
          </c:cat>
          <c:val>
            <c:numRef>
              <c:f>[1]tlma!$U$5:$V$5</c:f>
              <c:numCache>
                <c:formatCode>General</c:formatCode>
                <c:ptCount val="2"/>
                <c:pt idx="0">
                  <c:v>115.47916666666667</c:v>
                </c:pt>
                <c:pt idx="1">
                  <c:v>107.76388888888889</c:v>
                </c:pt>
              </c:numCache>
            </c:numRef>
          </c:val>
          <c:extLst>
            <c:ext xmlns:c16="http://schemas.microsoft.com/office/drawing/2014/chart" uri="{C3380CC4-5D6E-409C-BE32-E72D297353CC}">
              <c16:uniqueId val="{00000006-7CC5-4525-97D0-17AED5CCBBE8}"/>
            </c:ext>
          </c:extLst>
        </c:ser>
        <c:dLbls>
          <c:showLegendKey val="0"/>
          <c:showVal val="0"/>
          <c:showCatName val="0"/>
          <c:showSerName val="0"/>
          <c:showPercent val="0"/>
          <c:showBubbleSize val="0"/>
        </c:dLbls>
        <c:gapWidth val="219"/>
        <c:overlap val="-27"/>
        <c:axId val="473851776"/>
        <c:axId val="473853088"/>
      </c:barChart>
      <c:catAx>
        <c:axId val="4738517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73853088"/>
        <c:crosses val="autoZero"/>
        <c:auto val="1"/>
        <c:lblAlgn val="ctr"/>
        <c:lblOffset val="100"/>
        <c:noMultiLvlLbl val="0"/>
      </c:catAx>
      <c:valAx>
        <c:axId val="473853088"/>
        <c:scaling>
          <c:orientation val="minMax"/>
        </c:scaling>
        <c:delete val="0"/>
        <c:axPos val="l"/>
        <c:title>
          <c:tx>
            <c:rich>
              <a:bodyPr rot="-54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r>
                  <a:rPr lang="en-US" sz="900" b="0" i="0" baseline="0">
                    <a:effectLst/>
                  </a:rPr>
                  <a:t>(Counts in 60min)</a:t>
                </a:r>
                <a:endParaRPr lang="en-US" sz="900">
                  <a:effectLst/>
                </a:endParaRPr>
              </a:p>
            </c:rich>
          </c:tx>
          <c:layout>
            <c:manualLayout>
              <c:xMode val="edge"/>
              <c:yMode val="edge"/>
              <c:x val="1.7064471879286693E-2"/>
              <c:y val="0.21800925925925929"/>
            </c:manualLayout>
          </c:layout>
          <c:overlay val="0"/>
          <c:spPr>
            <a:noFill/>
            <a:ln>
              <a:noFill/>
            </a:ln>
            <a:effectLst/>
          </c:spPr>
          <c:txPr>
            <a:bodyPr rot="-54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73851776"/>
        <c:crosses val="autoZero"/>
        <c:crossBetween val="between"/>
        <c:majorUnit val="40"/>
      </c:valAx>
      <c:spPr>
        <a:noFill/>
        <a:ln>
          <a:noFill/>
        </a:ln>
        <a:effectLst/>
      </c:spPr>
    </c:plotArea>
    <c:legend>
      <c:legendPos val="b"/>
      <c:layout>
        <c:manualLayout>
          <c:xMode val="edge"/>
          <c:yMode val="edge"/>
          <c:x val="0.68996986487800138"/>
          <c:y val="0.12094852726742486"/>
          <c:w val="0.27849648423576684"/>
          <c:h val="7.8125546806649168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Total</a:t>
            </a:r>
            <a:r>
              <a:rPr lang="en-US" baseline="0"/>
              <a:t> Horizontal Ambulation</a:t>
            </a:r>
            <a:endParaRPr lang="en-US"/>
          </a:p>
        </c:rich>
      </c:tx>
      <c:layout>
        <c:manualLayout>
          <c:xMode val="edge"/>
          <c:yMode val="edge"/>
          <c:x val="0.30459011373578304"/>
          <c:y val="1.388888888888888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lineChart>
        <c:grouping val="standard"/>
        <c:varyColors val="0"/>
        <c:ser>
          <c:idx val="0"/>
          <c:order val="0"/>
          <c:tx>
            <c:strRef>
              <c:f>[1]tlma!$A$16:$B$16</c:f>
              <c:strCache>
                <c:ptCount val="1"/>
                <c:pt idx="0">
                  <c:v>Cuprizone Sham</c:v>
                </c:pt>
              </c:strCache>
            </c:strRef>
          </c:tx>
          <c:spPr>
            <a:ln w="28575" cap="rnd">
              <a:solidFill>
                <a:schemeClr val="tx1"/>
              </a:solidFill>
              <a:prstDash val="dash"/>
              <a:round/>
            </a:ln>
            <a:effectLst/>
          </c:spPr>
          <c:marker>
            <c:symbol val="circle"/>
            <c:size val="5"/>
            <c:spPr>
              <a:solidFill>
                <a:schemeClr val="tx1"/>
              </a:solidFill>
              <a:ln w="9525">
                <a:solidFill>
                  <a:schemeClr val="tx1"/>
                </a:solidFill>
              </a:ln>
              <a:effectLst/>
            </c:spPr>
          </c:marker>
          <c:errBars>
            <c:errDir val="y"/>
            <c:errBarType val="both"/>
            <c:errValType val="cust"/>
            <c:noEndCap val="0"/>
            <c:plus>
              <c:numRef>
                <c:f>[1]tlma!$D$14:$O$14</c:f>
                <c:numCache>
                  <c:formatCode>General</c:formatCode>
                  <c:ptCount val="12"/>
                  <c:pt idx="0">
                    <c:v>19.24567050880102</c:v>
                  </c:pt>
                  <c:pt idx="1">
                    <c:v>17.102631376487071</c:v>
                  </c:pt>
                  <c:pt idx="2">
                    <c:v>20.503556602046711</c:v>
                  </c:pt>
                  <c:pt idx="3">
                    <c:v>13.01601577544629</c:v>
                  </c:pt>
                  <c:pt idx="4">
                    <c:v>12.730377056474016</c:v>
                  </c:pt>
                  <c:pt idx="5">
                    <c:v>21.515498289992419</c:v>
                  </c:pt>
                  <c:pt idx="6">
                    <c:v>18.874034191625984</c:v>
                  </c:pt>
                  <c:pt idx="7">
                    <c:v>27.31414468732272</c:v>
                  </c:pt>
                  <c:pt idx="8">
                    <c:v>33.118474199958747</c:v>
                  </c:pt>
                  <c:pt idx="9">
                    <c:v>32.804979296848622</c:v>
                  </c:pt>
                  <c:pt idx="10">
                    <c:v>9.9791449199484692</c:v>
                  </c:pt>
                  <c:pt idx="11">
                    <c:v>23.375557034361055</c:v>
                  </c:pt>
                </c:numCache>
              </c:numRef>
            </c:plus>
            <c:minus>
              <c:numRef>
                <c:f>[1]tlma!$D$14:$O$14</c:f>
                <c:numCache>
                  <c:formatCode>General</c:formatCode>
                  <c:ptCount val="12"/>
                  <c:pt idx="0">
                    <c:v>19.24567050880102</c:v>
                  </c:pt>
                  <c:pt idx="1">
                    <c:v>17.102631376487071</c:v>
                  </c:pt>
                  <c:pt idx="2">
                    <c:v>20.503556602046711</c:v>
                  </c:pt>
                  <c:pt idx="3">
                    <c:v>13.01601577544629</c:v>
                  </c:pt>
                  <c:pt idx="4">
                    <c:v>12.730377056474016</c:v>
                  </c:pt>
                  <c:pt idx="5">
                    <c:v>21.515498289992419</c:v>
                  </c:pt>
                  <c:pt idx="6">
                    <c:v>18.874034191625984</c:v>
                  </c:pt>
                  <c:pt idx="7">
                    <c:v>27.31414468732272</c:v>
                  </c:pt>
                  <c:pt idx="8">
                    <c:v>33.118474199958747</c:v>
                  </c:pt>
                  <c:pt idx="9">
                    <c:v>32.804979296848622</c:v>
                  </c:pt>
                  <c:pt idx="10">
                    <c:v>9.9791449199484692</c:v>
                  </c:pt>
                  <c:pt idx="11">
                    <c:v>23.375557034361055</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tlma!$D$19:$O$19</c:f>
              <c:numCache>
                <c:formatCode>General</c:formatCode>
                <c:ptCount val="12"/>
                <c:pt idx="0">
                  <c:v>217.33333333333334</c:v>
                </c:pt>
                <c:pt idx="1">
                  <c:v>164.33333333333334</c:v>
                </c:pt>
                <c:pt idx="2">
                  <c:v>162.66666666666666</c:v>
                </c:pt>
                <c:pt idx="3">
                  <c:v>139.66666666666666</c:v>
                </c:pt>
                <c:pt idx="4">
                  <c:v>106.33333333333333</c:v>
                </c:pt>
                <c:pt idx="5">
                  <c:v>118.33333333333333</c:v>
                </c:pt>
                <c:pt idx="6">
                  <c:v>122.33333333333333</c:v>
                </c:pt>
                <c:pt idx="7">
                  <c:v>143.66666666666666</c:v>
                </c:pt>
                <c:pt idx="8">
                  <c:v>156</c:v>
                </c:pt>
                <c:pt idx="9">
                  <c:v>93</c:v>
                </c:pt>
                <c:pt idx="10">
                  <c:v>24.333333333333332</c:v>
                </c:pt>
                <c:pt idx="11">
                  <c:v>77</c:v>
                </c:pt>
              </c:numCache>
            </c:numRef>
          </c:val>
          <c:smooth val="0"/>
          <c:extLst>
            <c:ext xmlns:c16="http://schemas.microsoft.com/office/drawing/2014/chart" uri="{C3380CC4-5D6E-409C-BE32-E72D297353CC}">
              <c16:uniqueId val="{00000000-4ADF-4F78-8112-B3E72D7FED2C}"/>
            </c:ext>
          </c:extLst>
        </c:ser>
        <c:ser>
          <c:idx val="1"/>
          <c:order val="1"/>
          <c:tx>
            <c:strRef>
              <c:f>[1]tlma!$A$22:$B$22</c:f>
              <c:strCache>
                <c:ptCount val="1"/>
                <c:pt idx="0">
                  <c:v>Cuprizone Burn</c:v>
                </c:pt>
              </c:strCache>
            </c:strRef>
          </c:tx>
          <c:spPr>
            <a:ln w="28575" cap="rnd">
              <a:solidFill>
                <a:schemeClr val="tx1"/>
              </a:solidFill>
              <a:round/>
            </a:ln>
            <a:effectLst/>
          </c:spPr>
          <c:marker>
            <c:symbol val="circle"/>
            <c:size val="5"/>
            <c:spPr>
              <a:solidFill>
                <a:schemeClr val="tx1"/>
              </a:solidFill>
              <a:ln w="9525">
                <a:solidFill>
                  <a:schemeClr val="tx1"/>
                </a:solidFill>
                <a:bevel/>
              </a:ln>
              <a:effectLst/>
            </c:spPr>
          </c:marker>
          <c:errBars>
            <c:errDir val="y"/>
            <c:errBarType val="both"/>
            <c:errValType val="cust"/>
            <c:noEndCap val="0"/>
            <c:plus>
              <c:numRef>
                <c:f>[1]tlma!$D$29:$O$29</c:f>
                <c:numCache>
                  <c:formatCode>General</c:formatCode>
                  <c:ptCount val="12"/>
                  <c:pt idx="0">
                    <c:v>36.428621226234256</c:v>
                  </c:pt>
                  <c:pt idx="1">
                    <c:v>20.499457987414647</c:v>
                  </c:pt>
                  <c:pt idx="2">
                    <c:v>15.617831689023502</c:v>
                  </c:pt>
                  <c:pt idx="3">
                    <c:v>7.8304959400198069</c:v>
                  </c:pt>
                  <c:pt idx="4">
                    <c:v>12.278481628894957</c:v>
                  </c:pt>
                  <c:pt idx="5">
                    <c:v>18.587929177590251</c:v>
                  </c:pt>
                  <c:pt idx="6">
                    <c:v>17.024818484919145</c:v>
                  </c:pt>
                  <c:pt idx="7">
                    <c:v>21.383794487103238</c:v>
                  </c:pt>
                  <c:pt idx="8">
                    <c:v>10.202668496253532</c:v>
                  </c:pt>
                  <c:pt idx="9">
                    <c:v>10.3400515794974</c:v>
                  </c:pt>
                  <c:pt idx="10">
                    <c:v>6.2365410641191525</c:v>
                  </c:pt>
                  <c:pt idx="11">
                    <c:v>14.405245958022068</c:v>
                  </c:pt>
                </c:numCache>
              </c:numRef>
            </c:plus>
            <c:minus>
              <c:numRef>
                <c:f>[1]tlma!$D$29:$O$29</c:f>
                <c:numCache>
                  <c:formatCode>General</c:formatCode>
                  <c:ptCount val="12"/>
                  <c:pt idx="0">
                    <c:v>36.428621226234256</c:v>
                  </c:pt>
                  <c:pt idx="1">
                    <c:v>20.499457987414647</c:v>
                  </c:pt>
                  <c:pt idx="2">
                    <c:v>15.617831689023502</c:v>
                  </c:pt>
                  <c:pt idx="3">
                    <c:v>7.8304959400198069</c:v>
                  </c:pt>
                  <c:pt idx="4">
                    <c:v>12.278481628894957</c:v>
                  </c:pt>
                  <c:pt idx="5">
                    <c:v>18.587929177590251</c:v>
                  </c:pt>
                  <c:pt idx="6">
                    <c:v>17.024818484919145</c:v>
                  </c:pt>
                  <c:pt idx="7">
                    <c:v>21.383794487103238</c:v>
                  </c:pt>
                  <c:pt idx="8">
                    <c:v>10.202668496253532</c:v>
                  </c:pt>
                  <c:pt idx="9">
                    <c:v>10.3400515794974</c:v>
                  </c:pt>
                  <c:pt idx="10">
                    <c:v>6.2365410641191525</c:v>
                  </c:pt>
                  <c:pt idx="11">
                    <c:v>14.405245958022068</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tlma!$D$27:$O$27</c:f>
              <c:numCache>
                <c:formatCode>General</c:formatCode>
                <c:ptCount val="12"/>
                <c:pt idx="0">
                  <c:v>137</c:v>
                </c:pt>
                <c:pt idx="1">
                  <c:v>116</c:v>
                </c:pt>
                <c:pt idx="2">
                  <c:v>96</c:v>
                </c:pt>
                <c:pt idx="3">
                  <c:v>97</c:v>
                </c:pt>
                <c:pt idx="4">
                  <c:v>70</c:v>
                </c:pt>
                <c:pt idx="5">
                  <c:v>29</c:v>
                </c:pt>
                <c:pt idx="6">
                  <c:v>67</c:v>
                </c:pt>
                <c:pt idx="7">
                  <c:v>12</c:v>
                </c:pt>
                <c:pt idx="8">
                  <c:v>104</c:v>
                </c:pt>
                <c:pt idx="9">
                  <c:v>46</c:v>
                </c:pt>
                <c:pt idx="10">
                  <c:v>0</c:v>
                </c:pt>
                <c:pt idx="11">
                  <c:v>0</c:v>
                </c:pt>
              </c:numCache>
            </c:numRef>
          </c:val>
          <c:smooth val="0"/>
          <c:extLst>
            <c:ext xmlns:c16="http://schemas.microsoft.com/office/drawing/2014/chart" uri="{C3380CC4-5D6E-409C-BE32-E72D297353CC}">
              <c16:uniqueId val="{00000001-4ADF-4F78-8112-B3E72D7FED2C}"/>
            </c:ext>
          </c:extLst>
        </c:ser>
        <c:ser>
          <c:idx val="2"/>
          <c:order val="2"/>
          <c:tx>
            <c:strRef>
              <c:f>[1]tlma!$A$3:$B$3</c:f>
              <c:strCache>
                <c:ptCount val="1"/>
                <c:pt idx="0">
                  <c:v>Regular Sham</c:v>
                </c:pt>
              </c:strCache>
            </c:strRef>
          </c:tx>
          <c:spPr>
            <a:ln w="28575" cap="rnd">
              <a:solidFill>
                <a:schemeClr val="accent3"/>
              </a:solidFill>
              <a:prstDash val="dash"/>
              <a:round/>
            </a:ln>
            <a:effectLst/>
          </c:spPr>
          <c:marker>
            <c:symbol val="circle"/>
            <c:size val="5"/>
            <c:spPr>
              <a:solidFill>
                <a:schemeClr val="bg1">
                  <a:lumMod val="50000"/>
                </a:schemeClr>
              </a:solidFill>
              <a:ln w="9525">
                <a:solidFill>
                  <a:schemeClr val="accent3"/>
                </a:solidFill>
                <a:prstDash val="dash"/>
              </a:ln>
              <a:effectLst/>
            </c:spPr>
          </c:marker>
          <c:errBars>
            <c:errDir val="y"/>
            <c:errBarType val="both"/>
            <c:errValType val="cust"/>
            <c:noEndCap val="0"/>
            <c:plus>
              <c:numRef>
                <c:f>[1]tlma!$D$7:$O$7</c:f>
                <c:numCache>
                  <c:formatCode>General</c:formatCode>
                  <c:ptCount val="12"/>
                  <c:pt idx="0">
                    <c:v>12.719189352225973</c:v>
                  </c:pt>
                  <c:pt idx="1">
                    <c:v>27.339430214334122</c:v>
                  </c:pt>
                  <c:pt idx="2">
                    <c:v>10.26861453383291</c:v>
                  </c:pt>
                  <c:pt idx="3">
                    <c:v>18.888562088676274</c:v>
                  </c:pt>
                  <c:pt idx="4">
                    <c:v>11.532562594670797</c:v>
                  </c:pt>
                  <c:pt idx="5">
                    <c:v>30.116440692751198</c:v>
                  </c:pt>
                  <c:pt idx="6">
                    <c:v>21.758778560490114</c:v>
                  </c:pt>
                  <c:pt idx="7">
                    <c:v>16.522711641858308</c:v>
                  </c:pt>
                  <c:pt idx="8">
                    <c:v>27.906590221268118</c:v>
                  </c:pt>
                  <c:pt idx="9">
                    <c:v>18.58314648635514</c:v>
                  </c:pt>
                  <c:pt idx="10">
                    <c:v>12.547686816479137</c:v>
                  </c:pt>
                  <c:pt idx="11">
                    <c:v>10.413666234542188</c:v>
                  </c:pt>
                </c:numCache>
              </c:numRef>
            </c:plus>
            <c:minus>
              <c:numRef>
                <c:f>[1]tlma!$D$7:$O$7</c:f>
                <c:numCache>
                  <c:formatCode>General</c:formatCode>
                  <c:ptCount val="12"/>
                  <c:pt idx="0">
                    <c:v>12.719189352225973</c:v>
                  </c:pt>
                  <c:pt idx="1">
                    <c:v>27.339430214334122</c:v>
                  </c:pt>
                  <c:pt idx="2">
                    <c:v>10.26861453383291</c:v>
                  </c:pt>
                  <c:pt idx="3">
                    <c:v>18.888562088676274</c:v>
                  </c:pt>
                  <c:pt idx="4">
                    <c:v>11.532562594670797</c:v>
                  </c:pt>
                  <c:pt idx="5">
                    <c:v>30.116440692751198</c:v>
                  </c:pt>
                  <c:pt idx="6">
                    <c:v>21.758778560490114</c:v>
                  </c:pt>
                  <c:pt idx="7">
                    <c:v>16.522711641858308</c:v>
                  </c:pt>
                  <c:pt idx="8">
                    <c:v>27.906590221268118</c:v>
                  </c:pt>
                  <c:pt idx="9">
                    <c:v>18.58314648635514</c:v>
                  </c:pt>
                  <c:pt idx="10">
                    <c:v>12.547686816479137</c:v>
                  </c:pt>
                  <c:pt idx="11">
                    <c:v>10.413666234542188</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tlma!$D$6:$O$6</c:f>
              <c:numCache>
                <c:formatCode>General</c:formatCode>
                <c:ptCount val="12"/>
                <c:pt idx="0">
                  <c:v>175.66666666666666</c:v>
                </c:pt>
                <c:pt idx="1">
                  <c:v>179.33333333333334</c:v>
                </c:pt>
                <c:pt idx="2">
                  <c:v>172.66666666666666</c:v>
                </c:pt>
                <c:pt idx="3">
                  <c:v>164.66666666666666</c:v>
                </c:pt>
                <c:pt idx="4">
                  <c:v>151</c:v>
                </c:pt>
                <c:pt idx="5">
                  <c:v>131</c:v>
                </c:pt>
                <c:pt idx="6">
                  <c:v>137.33333333333334</c:v>
                </c:pt>
                <c:pt idx="7">
                  <c:v>158</c:v>
                </c:pt>
                <c:pt idx="8">
                  <c:v>114.33333333333333</c:v>
                </c:pt>
                <c:pt idx="9">
                  <c:v>125</c:v>
                </c:pt>
                <c:pt idx="10">
                  <c:v>54.666666666666664</c:v>
                </c:pt>
                <c:pt idx="11">
                  <c:v>115.33333333333333</c:v>
                </c:pt>
              </c:numCache>
            </c:numRef>
          </c:val>
          <c:smooth val="0"/>
          <c:extLst>
            <c:ext xmlns:c16="http://schemas.microsoft.com/office/drawing/2014/chart" uri="{C3380CC4-5D6E-409C-BE32-E72D297353CC}">
              <c16:uniqueId val="{00000002-4ADF-4F78-8112-B3E72D7FED2C}"/>
            </c:ext>
          </c:extLst>
        </c:ser>
        <c:ser>
          <c:idx val="3"/>
          <c:order val="3"/>
          <c:tx>
            <c:strRef>
              <c:f>[1]tlma!$A$9:$B$9</c:f>
              <c:strCache>
                <c:ptCount val="1"/>
                <c:pt idx="0">
                  <c:v>Regular Burn</c:v>
                </c:pt>
              </c:strCache>
            </c:strRef>
          </c:tx>
          <c:spPr>
            <a:ln w="28575" cap="rnd">
              <a:solidFill>
                <a:schemeClr val="bg1">
                  <a:lumMod val="50000"/>
                </a:schemeClr>
              </a:solidFill>
              <a:bevel/>
            </a:ln>
            <a:effectLst/>
          </c:spPr>
          <c:marker>
            <c:symbol val="circle"/>
            <c:size val="5"/>
            <c:spPr>
              <a:solidFill>
                <a:schemeClr val="tx2"/>
              </a:solidFill>
              <a:ln w="9525" cap="sq">
                <a:solidFill>
                  <a:schemeClr val="tx2"/>
                </a:solidFill>
              </a:ln>
              <a:effectLst/>
            </c:spPr>
          </c:marker>
          <c:errBars>
            <c:errDir val="y"/>
            <c:errBarType val="both"/>
            <c:errValType val="cust"/>
            <c:noEndCap val="0"/>
            <c:plus>
              <c:numRef>
                <c:f>[1]tlma!$D$14:$O$14</c:f>
                <c:numCache>
                  <c:formatCode>General</c:formatCode>
                  <c:ptCount val="12"/>
                  <c:pt idx="0">
                    <c:v>19.24567050880102</c:v>
                  </c:pt>
                  <c:pt idx="1">
                    <c:v>17.102631376487071</c:v>
                  </c:pt>
                  <c:pt idx="2">
                    <c:v>20.503556602046711</c:v>
                  </c:pt>
                  <c:pt idx="3">
                    <c:v>13.01601577544629</c:v>
                  </c:pt>
                  <c:pt idx="4">
                    <c:v>12.730377056474016</c:v>
                  </c:pt>
                  <c:pt idx="5">
                    <c:v>21.515498289992419</c:v>
                  </c:pt>
                  <c:pt idx="6">
                    <c:v>18.874034191625984</c:v>
                  </c:pt>
                  <c:pt idx="7">
                    <c:v>27.31414468732272</c:v>
                  </c:pt>
                  <c:pt idx="8">
                    <c:v>33.118474199958747</c:v>
                  </c:pt>
                  <c:pt idx="9">
                    <c:v>32.804979296848622</c:v>
                  </c:pt>
                  <c:pt idx="10">
                    <c:v>9.9791449199484692</c:v>
                  </c:pt>
                  <c:pt idx="11">
                    <c:v>23.375557034361055</c:v>
                  </c:pt>
                </c:numCache>
              </c:numRef>
            </c:plus>
            <c:minus>
              <c:numRef>
                <c:f>[1]tlma!$D$14:$O$14</c:f>
                <c:numCache>
                  <c:formatCode>General</c:formatCode>
                  <c:ptCount val="12"/>
                  <c:pt idx="0">
                    <c:v>19.24567050880102</c:v>
                  </c:pt>
                  <c:pt idx="1">
                    <c:v>17.102631376487071</c:v>
                  </c:pt>
                  <c:pt idx="2">
                    <c:v>20.503556602046711</c:v>
                  </c:pt>
                  <c:pt idx="3">
                    <c:v>13.01601577544629</c:v>
                  </c:pt>
                  <c:pt idx="4">
                    <c:v>12.730377056474016</c:v>
                  </c:pt>
                  <c:pt idx="5">
                    <c:v>21.515498289992419</c:v>
                  </c:pt>
                  <c:pt idx="6">
                    <c:v>18.874034191625984</c:v>
                  </c:pt>
                  <c:pt idx="7">
                    <c:v>27.31414468732272</c:v>
                  </c:pt>
                  <c:pt idx="8">
                    <c:v>33.118474199958747</c:v>
                  </c:pt>
                  <c:pt idx="9">
                    <c:v>32.804979296848622</c:v>
                  </c:pt>
                  <c:pt idx="10">
                    <c:v>9.9791449199484692</c:v>
                  </c:pt>
                  <c:pt idx="11">
                    <c:v>23.375557034361055</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tlma!$D$13:$O$13</c:f>
              <c:numCache>
                <c:formatCode>General</c:formatCode>
                <c:ptCount val="12"/>
                <c:pt idx="0">
                  <c:v>191.75</c:v>
                </c:pt>
                <c:pt idx="1">
                  <c:v>155</c:v>
                </c:pt>
                <c:pt idx="2">
                  <c:v>129.75</c:v>
                </c:pt>
                <c:pt idx="3">
                  <c:v>133.5</c:v>
                </c:pt>
                <c:pt idx="4">
                  <c:v>127.25</c:v>
                </c:pt>
                <c:pt idx="5">
                  <c:v>101.5</c:v>
                </c:pt>
                <c:pt idx="6">
                  <c:v>101.75</c:v>
                </c:pt>
                <c:pt idx="7">
                  <c:v>154.25</c:v>
                </c:pt>
                <c:pt idx="8">
                  <c:v>119</c:v>
                </c:pt>
                <c:pt idx="9">
                  <c:v>79</c:v>
                </c:pt>
                <c:pt idx="10">
                  <c:v>23.5</c:v>
                </c:pt>
                <c:pt idx="11">
                  <c:v>69.5</c:v>
                </c:pt>
              </c:numCache>
            </c:numRef>
          </c:val>
          <c:smooth val="0"/>
          <c:extLst>
            <c:ext xmlns:c16="http://schemas.microsoft.com/office/drawing/2014/chart" uri="{C3380CC4-5D6E-409C-BE32-E72D297353CC}">
              <c16:uniqueId val="{00000003-4ADF-4F78-8112-B3E72D7FED2C}"/>
            </c:ext>
          </c:extLst>
        </c:ser>
        <c:dLbls>
          <c:showLegendKey val="0"/>
          <c:showVal val="0"/>
          <c:showCatName val="0"/>
          <c:showSerName val="0"/>
          <c:showPercent val="0"/>
          <c:showBubbleSize val="0"/>
        </c:dLbls>
        <c:marker val="1"/>
        <c:smooth val="0"/>
        <c:axId val="534250776"/>
        <c:axId val="534252744"/>
      </c:lineChart>
      <c:catAx>
        <c:axId val="534250776"/>
        <c:scaling>
          <c:orientation val="minMax"/>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Time (mi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34252744"/>
        <c:crosses val="autoZero"/>
        <c:auto val="1"/>
        <c:lblAlgn val="ctr"/>
        <c:lblOffset val="100"/>
        <c:noMultiLvlLbl val="0"/>
      </c:catAx>
      <c:valAx>
        <c:axId val="5342527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unts)</a:t>
                </a:r>
              </a:p>
            </c:rich>
          </c:tx>
          <c:layout>
            <c:manualLayout>
              <c:xMode val="edge"/>
              <c:yMode val="edge"/>
              <c:x val="2.2222222222222223E-2"/>
              <c:y val="0.49424686497521142"/>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34250776"/>
        <c:crosses val="autoZero"/>
        <c:crossBetween val="between"/>
      </c:valAx>
      <c:spPr>
        <a:noFill/>
        <a:ln>
          <a:noFill/>
        </a:ln>
        <a:effectLst/>
      </c:spPr>
    </c:plotArea>
    <c:legend>
      <c:legendPos val="t"/>
      <c:layout>
        <c:manualLayout>
          <c:xMode val="edge"/>
          <c:yMode val="edge"/>
          <c:x val="6.97911198600175E-2"/>
          <c:y val="9.3009259259259264E-2"/>
          <c:w val="0.91319553805774289"/>
          <c:h val="0.14930664916885389"/>
        </c:manualLayout>
      </c:layout>
      <c:overlay val="0"/>
      <c:spPr>
        <a:noFill/>
        <a:ln>
          <a:noFill/>
        </a:ln>
        <a:effectLst/>
      </c:spPr>
      <c:txPr>
        <a:bodyPr rot="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 TIM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tlma!$T$4</c:f>
              <c:strCache>
                <c:ptCount val="1"/>
                <c:pt idx="0">
                  <c:v>Sham</c:v>
                </c:pt>
              </c:strCache>
            </c:strRef>
          </c:tx>
          <c:spPr>
            <a:solidFill>
              <a:schemeClr val="accent1"/>
            </a:solidFill>
            <a:ln>
              <a:noFill/>
            </a:ln>
            <a:effectLst/>
          </c:spPr>
          <c:invertIfNegative val="0"/>
          <c:errBars>
            <c:errBarType val="plus"/>
            <c:errValType val="cust"/>
            <c:noEndCap val="0"/>
            <c:plus>
              <c:numRef>
                <c:f>[1]tlma!$U$7:$V$7</c:f>
                <c:numCache>
                  <c:formatCode>General</c:formatCode>
                  <c:ptCount val="2"/>
                  <c:pt idx="0">
                    <c:v>44.3018058322683</c:v>
                  </c:pt>
                  <c:pt idx="1">
                    <c:v>60.72672981715476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tlma!$U$3:$V$3</c:f>
              <c:strCache>
                <c:ptCount val="2"/>
                <c:pt idx="0">
                  <c:v>Regular</c:v>
                </c:pt>
                <c:pt idx="1">
                  <c:v>Cuprizone</c:v>
                </c:pt>
              </c:strCache>
            </c:strRef>
          </c:cat>
          <c:val>
            <c:numRef>
              <c:f>[1]tlma!$U$4:$V$4</c:f>
              <c:numCache>
                <c:formatCode>General</c:formatCode>
                <c:ptCount val="2"/>
                <c:pt idx="0">
                  <c:v>139.91666666666666</c:v>
                </c:pt>
                <c:pt idx="1">
                  <c:v>127.08333333333333</c:v>
                </c:pt>
              </c:numCache>
            </c:numRef>
          </c:val>
          <c:extLst>
            <c:ext xmlns:c16="http://schemas.microsoft.com/office/drawing/2014/chart" uri="{C3380CC4-5D6E-409C-BE32-E72D297353CC}">
              <c16:uniqueId val="{00000000-CDC6-4548-91FE-C6E2E74EA096}"/>
            </c:ext>
          </c:extLst>
        </c:ser>
        <c:ser>
          <c:idx val="1"/>
          <c:order val="1"/>
          <c:tx>
            <c:strRef>
              <c:f>[1]tlma!$T$5</c:f>
              <c:strCache>
                <c:ptCount val="1"/>
                <c:pt idx="0">
                  <c:v>Burn</c:v>
                </c:pt>
              </c:strCache>
            </c:strRef>
          </c:tx>
          <c:spPr>
            <a:solidFill>
              <a:schemeClr val="accent2"/>
            </a:solidFill>
            <a:ln>
              <a:noFill/>
            </a:ln>
            <a:effectLst/>
          </c:spPr>
          <c:invertIfNegative val="0"/>
          <c:errBars>
            <c:errBarType val="plus"/>
            <c:errValType val="cust"/>
            <c:noEndCap val="0"/>
            <c:plus>
              <c:numRef>
                <c:f>[1]tlma!$U$8:$V$8</c:f>
                <c:numCache>
                  <c:formatCode>General</c:formatCode>
                  <c:ptCount val="2"/>
                  <c:pt idx="0">
                    <c:v>57.794570010469279</c:v>
                  </c:pt>
                  <c:pt idx="1">
                    <c:v>59.32044586261631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tlma!$U$3:$V$3</c:f>
              <c:strCache>
                <c:ptCount val="2"/>
                <c:pt idx="0">
                  <c:v>Regular</c:v>
                </c:pt>
                <c:pt idx="1">
                  <c:v>Cuprizone</c:v>
                </c:pt>
              </c:strCache>
            </c:strRef>
          </c:cat>
          <c:val>
            <c:numRef>
              <c:f>[1]tlma!$U$5:$V$5</c:f>
              <c:numCache>
                <c:formatCode>General</c:formatCode>
                <c:ptCount val="2"/>
                <c:pt idx="0">
                  <c:v>115.47916666666667</c:v>
                </c:pt>
                <c:pt idx="1">
                  <c:v>107.76388888888889</c:v>
                </c:pt>
              </c:numCache>
            </c:numRef>
          </c:val>
          <c:extLst>
            <c:ext xmlns:c16="http://schemas.microsoft.com/office/drawing/2014/chart" uri="{C3380CC4-5D6E-409C-BE32-E72D297353CC}">
              <c16:uniqueId val="{00000001-CDC6-4548-91FE-C6E2E74EA096}"/>
            </c:ext>
          </c:extLst>
        </c:ser>
        <c:dLbls>
          <c:showLegendKey val="0"/>
          <c:showVal val="0"/>
          <c:showCatName val="0"/>
          <c:showSerName val="0"/>
          <c:showPercent val="0"/>
          <c:showBubbleSize val="0"/>
        </c:dLbls>
        <c:gapWidth val="219"/>
        <c:overlap val="-27"/>
        <c:axId val="651983400"/>
        <c:axId val="651983728"/>
      </c:barChart>
      <c:catAx>
        <c:axId val="651983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1983728"/>
        <c:crosses val="autoZero"/>
        <c:auto val="1"/>
        <c:lblAlgn val="ctr"/>
        <c:lblOffset val="100"/>
        <c:noMultiLvlLbl val="0"/>
      </c:catAx>
      <c:valAx>
        <c:axId val="6519837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19834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Total vertical activity</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tx>
            <c:strRef>
              <c:f>[1]Rear!$V$27</c:f>
              <c:strCache>
                <c:ptCount val="1"/>
                <c:pt idx="0">
                  <c:v>Sham</c:v>
                </c:pt>
              </c:strCache>
            </c:strRef>
          </c:tx>
          <c:spPr>
            <a:pattFill prst="pct5">
              <a:fgClr>
                <a:schemeClr val="tx1"/>
              </a:fgClr>
              <a:bgClr>
                <a:schemeClr val="bg1"/>
              </a:bgClr>
            </a:pattFill>
            <a:ln>
              <a:solidFill>
                <a:schemeClr val="tx1"/>
              </a:solidFill>
            </a:ln>
            <a:effectLst/>
          </c:spPr>
          <c:invertIfNegative val="0"/>
          <c:dPt>
            <c:idx val="0"/>
            <c:invertIfNegative val="0"/>
            <c:bubble3D val="0"/>
            <c:spPr>
              <a:pattFill prst="pct5">
                <a:fgClr>
                  <a:schemeClr val="bg1">
                    <a:lumMod val="65000"/>
                  </a:schemeClr>
                </a:fgClr>
                <a:bgClr>
                  <a:schemeClr val="bg1"/>
                </a:bgClr>
              </a:pattFill>
              <a:ln>
                <a:solidFill>
                  <a:schemeClr val="bg1">
                    <a:lumMod val="65000"/>
                  </a:schemeClr>
                </a:solidFill>
              </a:ln>
              <a:effectLst/>
            </c:spPr>
            <c:extLst>
              <c:ext xmlns:c16="http://schemas.microsoft.com/office/drawing/2014/chart" uri="{C3380CC4-5D6E-409C-BE32-E72D297353CC}">
                <c16:uniqueId val="{00000001-69B0-45EC-9F7A-A792FDE50072}"/>
              </c:ext>
            </c:extLst>
          </c:dPt>
          <c:errBars>
            <c:errBarType val="plus"/>
            <c:errValType val="cust"/>
            <c:noEndCap val="0"/>
            <c:plus>
              <c:numRef>
                <c:f>[1]Rear!$W$33:$X$33</c:f>
                <c:numCache>
                  <c:formatCode>General</c:formatCode>
                  <c:ptCount val="2"/>
                  <c:pt idx="0">
                    <c:v>4.3490557267395111</c:v>
                  </c:pt>
                  <c:pt idx="1">
                    <c:v>8.3757018184974186</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Rear!$W$26:$X$26</c:f>
              <c:strCache>
                <c:ptCount val="2"/>
                <c:pt idx="0">
                  <c:v>Regular</c:v>
                </c:pt>
                <c:pt idx="1">
                  <c:v>Cuprizone</c:v>
                </c:pt>
              </c:strCache>
            </c:strRef>
          </c:cat>
          <c:val>
            <c:numRef>
              <c:f>[1]Rear!$W$27:$X$27</c:f>
              <c:numCache>
                <c:formatCode>General</c:formatCode>
                <c:ptCount val="2"/>
                <c:pt idx="0">
                  <c:v>32.6666666666667</c:v>
                </c:pt>
                <c:pt idx="1">
                  <c:v>33.666666666666664</c:v>
                </c:pt>
              </c:numCache>
            </c:numRef>
          </c:val>
          <c:extLst>
            <c:ext xmlns:c16="http://schemas.microsoft.com/office/drawing/2014/chart" uri="{C3380CC4-5D6E-409C-BE32-E72D297353CC}">
              <c16:uniqueId val="{00000002-69B0-45EC-9F7A-A792FDE50072}"/>
            </c:ext>
          </c:extLst>
        </c:ser>
        <c:ser>
          <c:idx val="1"/>
          <c:order val="1"/>
          <c:tx>
            <c:strRef>
              <c:f>[1]Rear!$V$28</c:f>
              <c:strCache>
                <c:ptCount val="1"/>
                <c:pt idx="0">
                  <c:v>Burn</c:v>
                </c:pt>
              </c:strCache>
            </c:strRef>
          </c:tx>
          <c:spPr>
            <a:pattFill prst="wdUpDiag">
              <a:fgClr>
                <a:schemeClr val="tx1"/>
              </a:fgClr>
              <a:bgClr>
                <a:schemeClr val="bg1"/>
              </a:bgClr>
            </a:pattFill>
            <a:ln>
              <a:solidFill>
                <a:schemeClr val="tx1"/>
              </a:solidFill>
            </a:ln>
            <a:effectLst/>
          </c:spPr>
          <c:invertIfNegative val="0"/>
          <c:dPt>
            <c:idx val="0"/>
            <c:invertIfNegative val="0"/>
            <c:bubble3D val="0"/>
            <c:spPr>
              <a:pattFill prst="wdUpDiag">
                <a:fgClr>
                  <a:schemeClr val="bg1">
                    <a:lumMod val="65000"/>
                  </a:schemeClr>
                </a:fgClr>
                <a:bgClr>
                  <a:schemeClr val="bg1"/>
                </a:bgClr>
              </a:pattFill>
              <a:ln>
                <a:solidFill>
                  <a:schemeClr val="bg1">
                    <a:lumMod val="65000"/>
                  </a:schemeClr>
                </a:solidFill>
              </a:ln>
              <a:effectLst/>
            </c:spPr>
            <c:extLst>
              <c:ext xmlns:c16="http://schemas.microsoft.com/office/drawing/2014/chart" uri="{C3380CC4-5D6E-409C-BE32-E72D297353CC}">
                <c16:uniqueId val="{00000004-69B0-45EC-9F7A-A792FDE50072}"/>
              </c:ext>
            </c:extLst>
          </c:dPt>
          <c:errBars>
            <c:errBarType val="plus"/>
            <c:errValType val="cust"/>
            <c:noEndCap val="0"/>
            <c:plus>
              <c:numRef>
                <c:f>[1]Rear!$W$34:$X$34</c:f>
                <c:numCache>
                  <c:formatCode>General</c:formatCode>
                  <c:ptCount val="2"/>
                  <c:pt idx="0">
                    <c:v>5.525890063411306</c:v>
                  </c:pt>
                  <c:pt idx="1">
                    <c:v>6.218368049560217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1]Rear!$W$26:$X$26</c:f>
              <c:strCache>
                <c:ptCount val="2"/>
                <c:pt idx="0">
                  <c:v>Regular</c:v>
                </c:pt>
                <c:pt idx="1">
                  <c:v>Cuprizone</c:v>
                </c:pt>
              </c:strCache>
            </c:strRef>
          </c:cat>
          <c:val>
            <c:numRef>
              <c:f>[1]Rear!$W$28:$X$28</c:f>
              <c:numCache>
                <c:formatCode>General</c:formatCode>
                <c:ptCount val="2"/>
                <c:pt idx="0">
                  <c:v>20.166666666666668</c:v>
                </c:pt>
                <c:pt idx="1">
                  <c:v>23.361111111111111</c:v>
                </c:pt>
              </c:numCache>
            </c:numRef>
          </c:val>
          <c:extLst>
            <c:ext xmlns:c16="http://schemas.microsoft.com/office/drawing/2014/chart" uri="{C3380CC4-5D6E-409C-BE32-E72D297353CC}">
              <c16:uniqueId val="{00000005-69B0-45EC-9F7A-A792FDE50072}"/>
            </c:ext>
          </c:extLst>
        </c:ser>
        <c:dLbls>
          <c:showLegendKey val="0"/>
          <c:showVal val="0"/>
          <c:showCatName val="0"/>
          <c:showSerName val="0"/>
          <c:showPercent val="0"/>
          <c:showBubbleSize val="0"/>
        </c:dLbls>
        <c:gapWidth val="219"/>
        <c:overlap val="-27"/>
        <c:axId val="422300720"/>
        <c:axId val="422293504"/>
      </c:barChart>
      <c:catAx>
        <c:axId val="4223007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22293504"/>
        <c:crosses val="autoZero"/>
        <c:auto val="1"/>
        <c:lblAlgn val="ctr"/>
        <c:lblOffset val="100"/>
        <c:noMultiLvlLbl val="0"/>
      </c:catAx>
      <c:valAx>
        <c:axId val="4222935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count/60mi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22300720"/>
        <c:crosses val="autoZero"/>
        <c:crossBetween val="between"/>
        <c:majorUnit val="10"/>
      </c:valAx>
      <c:spPr>
        <a:noFill/>
        <a:ln>
          <a:noFill/>
        </a:ln>
        <a:effectLst/>
      </c:spPr>
    </c:plotArea>
    <c:legend>
      <c:legendPos val="b"/>
      <c:layout>
        <c:manualLayout>
          <c:xMode val="edge"/>
          <c:yMode val="edge"/>
          <c:x val="0.77061132983377079"/>
          <c:y val="3.7615193934091531E-2"/>
          <c:w val="0.19211045494313211"/>
          <c:h val="7.8125546806649168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Total</a:t>
            </a:r>
            <a:r>
              <a:rPr lang="en-US" baseline="0"/>
              <a:t> Vertical Activity</a:t>
            </a:r>
            <a:endParaRPr lang="en-US"/>
          </a:p>
        </c:rich>
      </c:tx>
      <c:layout>
        <c:manualLayout>
          <c:xMode val="edge"/>
          <c:yMode val="edge"/>
          <c:x val="0.30459011373578304"/>
          <c:y val="1.388888888888888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lineChart>
        <c:grouping val="standard"/>
        <c:varyColors val="0"/>
        <c:ser>
          <c:idx val="0"/>
          <c:order val="0"/>
          <c:tx>
            <c:strRef>
              <c:f>[1]Rear!$A$39:$B$39</c:f>
              <c:strCache>
                <c:ptCount val="1"/>
                <c:pt idx="0">
                  <c:v>Cuprizone Sham</c:v>
                </c:pt>
              </c:strCache>
            </c:strRef>
          </c:tx>
          <c:spPr>
            <a:ln w="28575" cap="rnd">
              <a:solidFill>
                <a:schemeClr val="tx1"/>
              </a:solidFill>
              <a:prstDash val="dash"/>
              <a:round/>
            </a:ln>
            <a:effectLst/>
          </c:spPr>
          <c:marker>
            <c:symbol val="circle"/>
            <c:size val="5"/>
            <c:spPr>
              <a:solidFill>
                <a:schemeClr val="tx1"/>
              </a:solidFill>
              <a:ln w="9525">
                <a:solidFill>
                  <a:schemeClr val="tx1"/>
                </a:solidFill>
              </a:ln>
              <a:effectLst/>
            </c:spPr>
          </c:marker>
          <c:errBars>
            <c:errDir val="y"/>
            <c:errBarType val="both"/>
            <c:errValType val="cust"/>
            <c:noEndCap val="0"/>
            <c:plus>
              <c:numRef>
                <c:f>[1]Rear!$D$43:$O$43</c:f>
                <c:numCache>
                  <c:formatCode>General</c:formatCode>
                  <c:ptCount val="12"/>
                  <c:pt idx="0">
                    <c:v>12.128936932440169</c:v>
                  </c:pt>
                  <c:pt idx="1">
                    <c:v>7.8386506775365632</c:v>
                  </c:pt>
                  <c:pt idx="2">
                    <c:v>6.9362173488949415</c:v>
                  </c:pt>
                  <c:pt idx="3">
                    <c:v>0.66666666666666674</c:v>
                  </c:pt>
                  <c:pt idx="4">
                    <c:v>4.3333333333333348</c:v>
                  </c:pt>
                  <c:pt idx="5">
                    <c:v>5.8594652770823155</c:v>
                  </c:pt>
                  <c:pt idx="6">
                    <c:v>9.1651513899116814</c:v>
                  </c:pt>
                  <c:pt idx="7">
                    <c:v>2.0816659994661326</c:v>
                  </c:pt>
                  <c:pt idx="8">
                    <c:v>10.525102269231299</c:v>
                  </c:pt>
                  <c:pt idx="9">
                    <c:v>5.8118652580542323</c:v>
                  </c:pt>
                  <c:pt idx="10">
                    <c:v>10.105004260816079</c:v>
                  </c:pt>
                  <c:pt idx="11">
                    <c:v>3.8441875315569338</c:v>
                  </c:pt>
                </c:numCache>
              </c:numRef>
            </c:plus>
            <c:minus>
              <c:numRef>
                <c:f>[1]Rear!$D$43:$O$43</c:f>
                <c:numCache>
                  <c:formatCode>General</c:formatCode>
                  <c:ptCount val="12"/>
                  <c:pt idx="0">
                    <c:v>12.128936932440169</c:v>
                  </c:pt>
                  <c:pt idx="1">
                    <c:v>7.8386506775365632</c:v>
                  </c:pt>
                  <c:pt idx="2">
                    <c:v>6.9362173488949415</c:v>
                  </c:pt>
                  <c:pt idx="3">
                    <c:v>0.66666666666666674</c:v>
                  </c:pt>
                  <c:pt idx="4">
                    <c:v>4.3333333333333348</c:v>
                  </c:pt>
                  <c:pt idx="5">
                    <c:v>5.8594652770823155</c:v>
                  </c:pt>
                  <c:pt idx="6">
                    <c:v>9.1651513899116814</c:v>
                  </c:pt>
                  <c:pt idx="7">
                    <c:v>2.0816659994661326</c:v>
                  </c:pt>
                  <c:pt idx="8">
                    <c:v>10.525102269231299</c:v>
                  </c:pt>
                  <c:pt idx="9">
                    <c:v>5.8118652580542323</c:v>
                  </c:pt>
                  <c:pt idx="10">
                    <c:v>10.105004260816079</c:v>
                  </c:pt>
                  <c:pt idx="11">
                    <c:v>3.8441875315569338</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Rear!$D$42:$O$42</c:f>
              <c:numCache>
                <c:formatCode>General</c:formatCode>
                <c:ptCount val="12"/>
                <c:pt idx="0">
                  <c:v>41.666666666666664</c:v>
                </c:pt>
                <c:pt idx="1">
                  <c:v>32.333333333333336</c:v>
                </c:pt>
                <c:pt idx="2">
                  <c:v>43.333333333333336</c:v>
                </c:pt>
                <c:pt idx="3">
                  <c:v>33.333333333333336</c:v>
                </c:pt>
                <c:pt idx="4">
                  <c:v>25.333333333333332</c:v>
                </c:pt>
                <c:pt idx="5">
                  <c:v>34</c:v>
                </c:pt>
                <c:pt idx="6">
                  <c:v>36</c:v>
                </c:pt>
                <c:pt idx="7">
                  <c:v>51</c:v>
                </c:pt>
                <c:pt idx="8">
                  <c:v>43.666666666666664</c:v>
                </c:pt>
                <c:pt idx="9">
                  <c:v>19.666666666666668</c:v>
                </c:pt>
                <c:pt idx="10">
                  <c:v>18.333333333333332</c:v>
                </c:pt>
                <c:pt idx="11">
                  <c:v>25.333333333333332</c:v>
                </c:pt>
              </c:numCache>
            </c:numRef>
          </c:val>
          <c:smooth val="0"/>
          <c:extLst>
            <c:ext xmlns:c16="http://schemas.microsoft.com/office/drawing/2014/chart" uri="{C3380CC4-5D6E-409C-BE32-E72D297353CC}">
              <c16:uniqueId val="{00000000-CFC8-42FE-8EAE-0AFE0FF1286F}"/>
            </c:ext>
          </c:extLst>
        </c:ser>
        <c:ser>
          <c:idx val="1"/>
          <c:order val="1"/>
          <c:tx>
            <c:strRef>
              <c:f>[1]Rear!$A$45:$B$45</c:f>
              <c:strCache>
                <c:ptCount val="1"/>
                <c:pt idx="0">
                  <c:v>Cuprizone Burn</c:v>
                </c:pt>
              </c:strCache>
            </c:strRef>
          </c:tx>
          <c:spPr>
            <a:ln w="28575" cap="rnd">
              <a:solidFill>
                <a:schemeClr val="tx1"/>
              </a:solidFill>
              <a:round/>
            </a:ln>
            <a:effectLst/>
          </c:spPr>
          <c:marker>
            <c:symbol val="circle"/>
            <c:size val="5"/>
            <c:spPr>
              <a:solidFill>
                <a:schemeClr val="tx1"/>
              </a:solidFill>
              <a:ln w="9525">
                <a:solidFill>
                  <a:schemeClr val="tx1"/>
                </a:solidFill>
                <a:bevel/>
              </a:ln>
              <a:effectLst/>
            </c:spPr>
          </c:marker>
          <c:errBars>
            <c:errDir val="y"/>
            <c:errBarType val="both"/>
            <c:errValType val="cust"/>
            <c:noEndCap val="0"/>
            <c:plus>
              <c:numRef>
                <c:f>[1]Rear!$D$52:$O$52</c:f>
                <c:numCache>
                  <c:formatCode>General</c:formatCode>
                  <c:ptCount val="12"/>
                  <c:pt idx="0">
                    <c:v>8.8081401744825421</c:v>
                  </c:pt>
                  <c:pt idx="1">
                    <c:v>4.5141752045947188</c:v>
                  </c:pt>
                  <c:pt idx="2">
                    <c:v>5.2767835320813035</c:v>
                  </c:pt>
                  <c:pt idx="3">
                    <c:v>5.9104427358137341</c:v>
                  </c:pt>
                  <c:pt idx="4">
                    <c:v>6.9024955229572189</c:v>
                  </c:pt>
                  <c:pt idx="5">
                    <c:v>5.0310149185935753</c:v>
                  </c:pt>
                  <c:pt idx="6">
                    <c:v>6.3979163274720419</c:v>
                  </c:pt>
                  <c:pt idx="7">
                    <c:v>6.9952364744398263</c:v>
                  </c:pt>
                  <c:pt idx="8">
                    <c:v>8.1010973193622231</c:v>
                  </c:pt>
                  <c:pt idx="9">
                    <c:v>5.8575687030636798</c:v>
                  </c:pt>
                  <c:pt idx="10">
                    <c:v>5.4139736895473654</c:v>
                  </c:pt>
                  <c:pt idx="11">
                    <c:v>5.3520504897136805</c:v>
                  </c:pt>
                </c:numCache>
              </c:numRef>
            </c:plus>
            <c:minus>
              <c:numRef>
                <c:f>[1]Rear!$D$52:$O$52</c:f>
                <c:numCache>
                  <c:formatCode>General</c:formatCode>
                  <c:ptCount val="12"/>
                  <c:pt idx="0">
                    <c:v>8.8081401744825421</c:v>
                  </c:pt>
                  <c:pt idx="1">
                    <c:v>4.5141752045947188</c:v>
                  </c:pt>
                  <c:pt idx="2">
                    <c:v>5.2767835320813035</c:v>
                  </c:pt>
                  <c:pt idx="3">
                    <c:v>5.9104427358137341</c:v>
                  </c:pt>
                  <c:pt idx="4">
                    <c:v>6.9024955229572189</c:v>
                  </c:pt>
                  <c:pt idx="5">
                    <c:v>5.0310149185935753</c:v>
                  </c:pt>
                  <c:pt idx="6">
                    <c:v>6.3979163274720419</c:v>
                  </c:pt>
                  <c:pt idx="7">
                    <c:v>6.9952364744398263</c:v>
                  </c:pt>
                  <c:pt idx="8">
                    <c:v>8.1010973193622231</c:v>
                  </c:pt>
                  <c:pt idx="9">
                    <c:v>5.8575687030636798</c:v>
                  </c:pt>
                  <c:pt idx="10">
                    <c:v>5.4139736895473654</c:v>
                  </c:pt>
                  <c:pt idx="11">
                    <c:v>5.3520504897136805</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Rear!$D$51:$O$51</c:f>
              <c:numCache>
                <c:formatCode>General</c:formatCode>
                <c:ptCount val="12"/>
                <c:pt idx="0">
                  <c:v>31.5</c:v>
                </c:pt>
                <c:pt idx="1">
                  <c:v>28.666666666666668</c:v>
                </c:pt>
                <c:pt idx="2">
                  <c:v>29.333333333333332</c:v>
                </c:pt>
                <c:pt idx="3">
                  <c:v>24</c:v>
                </c:pt>
                <c:pt idx="4">
                  <c:v>24.333333333333332</c:v>
                </c:pt>
                <c:pt idx="5">
                  <c:v>22.666666666666668</c:v>
                </c:pt>
                <c:pt idx="6">
                  <c:v>24</c:v>
                </c:pt>
                <c:pt idx="7">
                  <c:v>24</c:v>
                </c:pt>
                <c:pt idx="8">
                  <c:v>23.833333333333332</c:v>
                </c:pt>
                <c:pt idx="9">
                  <c:v>21.333333333333332</c:v>
                </c:pt>
                <c:pt idx="10">
                  <c:v>13.333333333333334</c:v>
                </c:pt>
                <c:pt idx="11">
                  <c:v>13.333333333333334</c:v>
                </c:pt>
              </c:numCache>
            </c:numRef>
          </c:val>
          <c:smooth val="0"/>
          <c:extLst>
            <c:ext xmlns:c16="http://schemas.microsoft.com/office/drawing/2014/chart" uri="{C3380CC4-5D6E-409C-BE32-E72D297353CC}">
              <c16:uniqueId val="{00000001-CFC8-42FE-8EAE-0AFE0FF1286F}"/>
            </c:ext>
          </c:extLst>
        </c:ser>
        <c:ser>
          <c:idx val="2"/>
          <c:order val="2"/>
          <c:tx>
            <c:strRef>
              <c:f>[1]Rear!$A$26:$B$26</c:f>
              <c:strCache>
                <c:ptCount val="1"/>
                <c:pt idx="0">
                  <c:v>Regular Sham</c:v>
                </c:pt>
              </c:strCache>
            </c:strRef>
          </c:tx>
          <c:spPr>
            <a:ln w="28575" cap="rnd">
              <a:solidFill>
                <a:schemeClr val="accent3"/>
              </a:solidFill>
              <a:prstDash val="dash"/>
              <a:round/>
            </a:ln>
            <a:effectLst/>
          </c:spPr>
          <c:marker>
            <c:symbol val="circle"/>
            <c:size val="5"/>
            <c:spPr>
              <a:solidFill>
                <a:schemeClr val="bg1">
                  <a:lumMod val="50000"/>
                </a:schemeClr>
              </a:solidFill>
              <a:ln w="9525">
                <a:solidFill>
                  <a:schemeClr val="accent3"/>
                </a:solidFill>
                <a:prstDash val="dash"/>
              </a:ln>
              <a:effectLst/>
            </c:spPr>
          </c:marker>
          <c:errBars>
            <c:errDir val="y"/>
            <c:errBarType val="both"/>
            <c:errValType val="cust"/>
            <c:noEndCap val="0"/>
            <c:plus>
              <c:numRef>
                <c:f>[1]Rear!$D$30:$O$30</c:f>
                <c:numCache>
                  <c:formatCode>General</c:formatCode>
                  <c:ptCount val="12"/>
                  <c:pt idx="0">
                    <c:v>1.2018504251546631</c:v>
                  </c:pt>
                  <c:pt idx="1">
                    <c:v>1.1547005383792517</c:v>
                  </c:pt>
                  <c:pt idx="2">
                    <c:v>2.6666666666666763</c:v>
                  </c:pt>
                  <c:pt idx="3">
                    <c:v>4.4095855184409904</c:v>
                  </c:pt>
                  <c:pt idx="4">
                    <c:v>2.6457513110645907</c:v>
                  </c:pt>
                  <c:pt idx="5">
                    <c:v>2.8480012484391728</c:v>
                  </c:pt>
                  <c:pt idx="6">
                    <c:v>4.3333333333333304</c:v>
                  </c:pt>
                  <c:pt idx="7">
                    <c:v>1.4529663145135578</c:v>
                  </c:pt>
                  <c:pt idx="8">
                    <c:v>5.7831171909658252</c:v>
                  </c:pt>
                  <c:pt idx="9">
                    <c:v>3.1797973380564879</c:v>
                  </c:pt>
                  <c:pt idx="10">
                    <c:v>5.5075705472861021</c:v>
                  </c:pt>
                  <c:pt idx="11">
                    <c:v>2.1858128414339943</c:v>
                  </c:pt>
                </c:numCache>
              </c:numRef>
            </c:plus>
            <c:minus>
              <c:numRef>
                <c:f>[1]Rear!$D$30:$O$30</c:f>
                <c:numCache>
                  <c:formatCode>General</c:formatCode>
                  <c:ptCount val="12"/>
                  <c:pt idx="0">
                    <c:v>1.2018504251546631</c:v>
                  </c:pt>
                  <c:pt idx="1">
                    <c:v>1.1547005383792517</c:v>
                  </c:pt>
                  <c:pt idx="2">
                    <c:v>2.6666666666666763</c:v>
                  </c:pt>
                  <c:pt idx="3">
                    <c:v>4.4095855184409904</c:v>
                  </c:pt>
                  <c:pt idx="4">
                    <c:v>2.6457513110645907</c:v>
                  </c:pt>
                  <c:pt idx="5">
                    <c:v>2.8480012484391728</c:v>
                  </c:pt>
                  <c:pt idx="6">
                    <c:v>4.3333333333333304</c:v>
                  </c:pt>
                  <c:pt idx="7">
                    <c:v>1.4529663145135578</c:v>
                  </c:pt>
                  <c:pt idx="8">
                    <c:v>5.7831171909658252</c:v>
                  </c:pt>
                  <c:pt idx="9">
                    <c:v>3.1797973380564879</c:v>
                  </c:pt>
                  <c:pt idx="10">
                    <c:v>5.5075705472861021</c:v>
                  </c:pt>
                  <c:pt idx="11">
                    <c:v>2.1858128414339943</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Rear!$D$29:$O$29</c:f>
              <c:numCache>
                <c:formatCode>General</c:formatCode>
                <c:ptCount val="12"/>
                <c:pt idx="0">
                  <c:v>39.333333333333336</c:v>
                </c:pt>
                <c:pt idx="1">
                  <c:v>41</c:v>
                </c:pt>
                <c:pt idx="2">
                  <c:v>37.333333333333336</c:v>
                </c:pt>
                <c:pt idx="3">
                  <c:v>37.666666666666664</c:v>
                </c:pt>
                <c:pt idx="4">
                  <c:v>34</c:v>
                </c:pt>
                <c:pt idx="5">
                  <c:v>28.666666666666668</c:v>
                </c:pt>
                <c:pt idx="6">
                  <c:v>27.666666666666668</c:v>
                </c:pt>
                <c:pt idx="7">
                  <c:v>37.666666666666664</c:v>
                </c:pt>
                <c:pt idx="8">
                  <c:v>25.333333333333332</c:v>
                </c:pt>
                <c:pt idx="9">
                  <c:v>24.666666666666668</c:v>
                </c:pt>
                <c:pt idx="10">
                  <c:v>31</c:v>
                </c:pt>
                <c:pt idx="11">
                  <c:v>27.666666666666668</c:v>
                </c:pt>
              </c:numCache>
            </c:numRef>
          </c:val>
          <c:smooth val="0"/>
          <c:extLst>
            <c:ext xmlns:c16="http://schemas.microsoft.com/office/drawing/2014/chart" uri="{C3380CC4-5D6E-409C-BE32-E72D297353CC}">
              <c16:uniqueId val="{00000002-CFC8-42FE-8EAE-0AFE0FF1286F}"/>
            </c:ext>
          </c:extLst>
        </c:ser>
        <c:ser>
          <c:idx val="3"/>
          <c:order val="3"/>
          <c:tx>
            <c:strRef>
              <c:f>[1]Rear!$A$32:$B$32</c:f>
              <c:strCache>
                <c:ptCount val="1"/>
                <c:pt idx="0">
                  <c:v>Regular Burn</c:v>
                </c:pt>
              </c:strCache>
            </c:strRef>
          </c:tx>
          <c:spPr>
            <a:ln w="28575" cap="rnd">
              <a:solidFill>
                <a:schemeClr val="bg1">
                  <a:lumMod val="65000"/>
                </a:schemeClr>
              </a:solidFill>
              <a:round/>
            </a:ln>
            <a:effectLst/>
          </c:spPr>
          <c:marker>
            <c:symbol val="circle"/>
            <c:size val="5"/>
            <c:spPr>
              <a:solidFill>
                <a:schemeClr val="tx2"/>
              </a:solidFill>
              <a:ln w="9525" cap="sq">
                <a:solidFill>
                  <a:schemeClr val="tx2"/>
                </a:solidFill>
              </a:ln>
              <a:effectLst/>
            </c:spPr>
          </c:marker>
          <c:errBars>
            <c:errDir val="y"/>
            <c:errBarType val="both"/>
            <c:errValType val="cust"/>
            <c:noEndCap val="0"/>
            <c:plus>
              <c:numRef>
                <c:f>[1]Rear!$D$37:$O$37</c:f>
                <c:numCache>
                  <c:formatCode>General</c:formatCode>
                  <c:ptCount val="12"/>
                  <c:pt idx="0">
                    <c:v>4.5734742446707477</c:v>
                  </c:pt>
                  <c:pt idx="1">
                    <c:v>1.0408329997330663</c:v>
                  </c:pt>
                  <c:pt idx="2">
                    <c:v>5.4981057344022286</c:v>
                  </c:pt>
                  <c:pt idx="3">
                    <c:v>5.5151307025914322</c:v>
                  </c:pt>
                  <c:pt idx="4">
                    <c:v>3.5207716957129347</c:v>
                  </c:pt>
                  <c:pt idx="5">
                    <c:v>4.6614554236489987</c:v>
                  </c:pt>
                  <c:pt idx="6">
                    <c:v>4.4229515032385329</c:v>
                  </c:pt>
                  <c:pt idx="7">
                    <c:v>8.3466560170326094</c:v>
                  </c:pt>
                  <c:pt idx="8">
                    <c:v>6.884463184107628</c:v>
                  </c:pt>
                  <c:pt idx="9">
                    <c:v>6.2182527020592095</c:v>
                  </c:pt>
                  <c:pt idx="10">
                    <c:v>7.047458170621991</c:v>
                  </c:pt>
                  <c:pt idx="11">
                    <c:v>4.3277207241995947</c:v>
                  </c:pt>
                </c:numCache>
              </c:numRef>
            </c:plus>
            <c:minus>
              <c:numRef>
                <c:f>[1]Rear!$D$37:$O$37</c:f>
                <c:numCache>
                  <c:formatCode>General</c:formatCode>
                  <c:ptCount val="12"/>
                  <c:pt idx="0">
                    <c:v>4.5734742446707477</c:v>
                  </c:pt>
                  <c:pt idx="1">
                    <c:v>1.0408329997330663</c:v>
                  </c:pt>
                  <c:pt idx="2">
                    <c:v>5.4981057344022286</c:v>
                  </c:pt>
                  <c:pt idx="3">
                    <c:v>5.5151307025914322</c:v>
                  </c:pt>
                  <c:pt idx="4">
                    <c:v>3.5207716957129347</c:v>
                  </c:pt>
                  <c:pt idx="5">
                    <c:v>4.6614554236489987</c:v>
                  </c:pt>
                  <c:pt idx="6">
                    <c:v>4.4229515032385329</c:v>
                  </c:pt>
                  <c:pt idx="7">
                    <c:v>8.3466560170326094</c:v>
                  </c:pt>
                  <c:pt idx="8">
                    <c:v>6.884463184107628</c:v>
                  </c:pt>
                  <c:pt idx="9">
                    <c:v>6.2182527020592095</c:v>
                  </c:pt>
                  <c:pt idx="10">
                    <c:v>7.047458170621991</c:v>
                  </c:pt>
                  <c:pt idx="11">
                    <c:v>4.3277207241995947</c:v>
                  </c:pt>
                </c:numCache>
              </c:numRef>
            </c:minus>
            <c:spPr>
              <a:noFill/>
              <a:ln w="9525" cap="flat" cmpd="sng" algn="ctr">
                <a:solidFill>
                  <a:schemeClr val="tx1">
                    <a:lumMod val="65000"/>
                    <a:lumOff val="35000"/>
                  </a:schemeClr>
                </a:solidFill>
                <a:round/>
              </a:ln>
              <a:effectLst/>
            </c:spPr>
          </c:errBars>
          <c:cat>
            <c:numRef>
              <c:f>[1]tlma!$D$2:$O$2</c:f>
              <c:numCache>
                <c:formatCode>General</c:formatCode>
                <c:ptCount val="12"/>
                <c:pt idx="0">
                  <c:v>5</c:v>
                </c:pt>
                <c:pt idx="1">
                  <c:v>10</c:v>
                </c:pt>
                <c:pt idx="2">
                  <c:v>15</c:v>
                </c:pt>
                <c:pt idx="3">
                  <c:v>20</c:v>
                </c:pt>
                <c:pt idx="4">
                  <c:v>25</c:v>
                </c:pt>
                <c:pt idx="5">
                  <c:v>30</c:v>
                </c:pt>
                <c:pt idx="6">
                  <c:v>35</c:v>
                </c:pt>
                <c:pt idx="7">
                  <c:v>40</c:v>
                </c:pt>
                <c:pt idx="8">
                  <c:v>45</c:v>
                </c:pt>
                <c:pt idx="9">
                  <c:v>50</c:v>
                </c:pt>
                <c:pt idx="10">
                  <c:v>55</c:v>
                </c:pt>
                <c:pt idx="11">
                  <c:v>60</c:v>
                </c:pt>
              </c:numCache>
            </c:numRef>
          </c:cat>
          <c:val>
            <c:numRef>
              <c:f>[1]Rear!$D$36:$O$36</c:f>
              <c:numCache>
                <c:formatCode>General</c:formatCode>
                <c:ptCount val="12"/>
                <c:pt idx="0">
                  <c:v>32.5</c:v>
                </c:pt>
                <c:pt idx="1">
                  <c:v>22.5</c:v>
                </c:pt>
                <c:pt idx="2">
                  <c:v>23.25</c:v>
                </c:pt>
                <c:pt idx="3">
                  <c:v>20.5</c:v>
                </c:pt>
                <c:pt idx="4">
                  <c:v>17.75</c:v>
                </c:pt>
                <c:pt idx="5">
                  <c:v>13.75</c:v>
                </c:pt>
                <c:pt idx="6">
                  <c:v>19.25</c:v>
                </c:pt>
                <c:pt idx="7">
                  <c:v>26</c:v>
                </c:pt>
                <c:pt idx="8">
                  <c:v>21.75</c:v>
                </c:pt>
                <c:pt idx="9">
                  <c:v>15</c:v>
                </c:pt>
                <c:pt idx="10">
                  <c:v>18</c:v>
                </c:pt>
                <c:pt idx="11">
                  <c:v>11.75</c:v>
                </c:pt>
              </c:numCache>
            </c:numRef>
          </c:val>
          <c:smooth val="0"/>
          <c:extLst>
            <c:ext xmlns:c16="http://schemas.microsoft.com/office/drawing/2014/chart" uri="{C3380CC4-5D6E-409C-BE32-E72D297353CC}">
              <c16:uniqueId val="{00000003-CFC8-42FE-8EAE-0AFE0FF1286F}"/>
            </c:ext>
          </c:extLst>
        </c:ser>
        <c:dLbls>
          <c:showLegendKey val="0"/>
          <c:showVal val="0"/>
          <c:showCatName val="0"/>
          <c:showSerName val="0"/>
          <c:showPercent val="0"/>
          <c:showBubbleSize val="0"/>
        </c:dLbls>
        <c:marker val="1"/>
        <c:smooth val="0"/>
        <c:axId val="534250776"/>
        <c:axId val="534252744"/>
      </c:lineChart>
      <c:catAx>
        <c:axId val="534250776"/>
        <c:scaling>
          <c:orientation val="minMax"/>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Time (mi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34252744"/>
        <c:crosses val="autoZero"/>
        <c:auto val="1"/>
        <c:lblAlgn val="ctr"/>
        <c:lblOffset val="100"/>
        <c:noMultiLvlLbl val="0"/>
      </c:catAx>
      <c:valAx>
        <c:axId val="5342527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Total Vertical Ambulation (Count)</a:t>
                </a:r>
              </a:p>
            </c:rich>
          </c:tx>
          <c:layout>
            <c:manualLayout>
              <c:xMode val="edge"/>
              <c:yMode val="edge"/>
              <c:x val="2.2222222222222223E-2"/>
              <c:y val="0.174802420530767"/>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34250776"/>
        <c:crosses val="autoZero"/>
        <c:crossBetween val="between"/>
      </c:valAx>
      <c:spPr>
        <a:noFill/>
        <a:ln>
          <a:noFill/>
        </a:ln>
        <a:effectLst/>
      </c:spPr>
    </c:plotArea>
    <c:legend>
      <c:legendPos val="t"/>
      <c:layout>
        <c:manualLayout>
          <c:xMode val="edge"/>
          <c:yMode val="edge"/>
          <c:x val="6.97911198600175E-2"/>
          <c:y val="9.3009259259259264E-2"/>
          <c:w val="0.91319553805774289"/>
          <c:h val="0.14930664916885389"/>
        </c:manualLayout>
      </c:layout>
      <c:overlay val="0"/>
      <c:spPr>
        <a:noFill/>
        <a:ln>
          <a:noFill/>
        </a:ln>
        <a:effectLst/>
      </c:spPr>
      <c:txPr>
        <a:bodyPr rot="0" spcFirstLastPara="1" vertOverflow="ellipsis" vert="horz" wrap="square" anchor="ctr" anchorCtr="1"/>
        <a:lstStyle/>
        <a:p>
          <a:pPr>
            <a:defRPr sz="8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ouse rotarod tes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2426159230096238"/>
          <c:y val="0.21800925925925929"/>
          <c:w val="0.83129396325459315"/>
          <c:h val="0.61498432487605714"/>
        </c:manualLayout>
      </c:layout>
      <c:barChart>
        <c:barDir val="col"/>
        <c:grouping val="clustered"/>
        <c:varyColors val="0"/>
        <c:ser>
          <c:idx val="0"/>
          <c:order val="0"/>
          <c:tx>
            <c:strRef>
              <c:f>'Fig3-behavior-rotard'!$F$36</c:f>
              <c:strCache>
                <c:ptCount val="1"/>
                <c:pt idx="0">
                  <c:v>Sham</c:v>
                </c:pt>
              </c:strCache>
            </c:strRef>
          </c:tx>
          <c:spPr>
            <a:pattFill prst="pct5">
              <a:fgClr>
                <a:schemeClr val="tx1"/>
              </a:fgClr>
              <a:bgClr>
                <a:schemeClr val="bg1"/>
              </a:bgClr>
            </a:pattFill>
            <a:ln>
              <a:noFill/>
            </a:ln>
            <a:effectLst/>
          </c:spPr>
          <c:invertIfNegative val="0"/>
          <c:dPt>
            <c:idx val="0"/>
            <c:invertIfNegative val="0"/>
            <c:bubble3D val="0"/>
            <c:spPr>
              <a:pattFill prst="pct5">
                <a:fgClr>
                  <a:schemeClr val="tx1"/>
                </a:fgClr>
                <a:bgClr>
                  <a:schemeClr val="bg1"/>
                </a:bgClr>
              </a:pattFill>
              <a:ln>
                <a:solidFill>
                  <a:schemeClr val="bg1">
                    <a:lumMod val="50000"/>
                  </a:schemeClr>
                </a:solidFill>
              </a:ln>
              <a:effectLst/>
            </c:spPr>
            <c:extLst>
              <c:ext xmlns:c16="http://schemas.microsoft.com/office/drawing/2014/chart" uri="{C3380CC4-5D6E-409C-BE32-E72D297353CC}">
                <c16:uniqueId val="{00000002-C8BD-4068-89BA-6E19B7D48402}"/>
              </c:ext>
            </c:extLst>
          </c:dPt>
          <c:dPt>
            <c:idx val="1"/>
            <c:invertIfNegative val="0"/>
            <c:bubble3D val="0"/>
            <c:spPr>
              <a:pattFill prst="pct5">
                <a:fgClr>
                  <a:schemeClr val="tx1"/>
                </a:fgClr>
                <a:bgClr>
                  <a:schemeClr val="bg1"/>
                </a:bgClr>
              </a:pattFill>
              <a:ln>
                <a:solidFill>
                  <a:schemeClr val="tx1"/>
                </a:solidFill>
              </a:ln>
              <a:effectLst/>
            </c:spPr>
            <c:extLst>
              <c:ext xmlns:c16="http://schemas.microsoft.com/office/drawing/2014/chart" uri="{C3380CC4-5D6E-409C-BE32-E72D297353CC}">
                <c16:uniqueId val="{00000003-C8BD-4068-89BA-6E19B7D48402}"/>
              </c:ext>
            </c:extLst>
          </c:dPt>
          <c:errBars>
            <c:errBarType val="plus"/>
            <c:errValType val="cust"/>
            <c:noEndCap val="0"/>
            <c:plus>
              <c:numRef>
                <c:f>'Fig3-behavior-rotard'!$J$36:$K$36</c:f>
                <c:numCache>
                  <c:formatCode>General</c:formatCode>
                  <c:ptCount val="2"/>
                  <c:pt idx="0">
                    <c:v>22.382000000000001</c:v>
                  </c:pt>
                  <c:pt idx="1">
                    <c:v>19.382999999999999</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Fig3-behavior-rotard'!$G$35:$H$35</c:f>
              <c:strCache>
                <c:ptCount val="2"/>
                <c:pt idx="0">
                  <c:v>Regular</c:v>
                </c:pt>
                <c:pt idx="1">
                  <c:v>Cuprizone</c:v>
                </c:pt>
              </c:strCache>
            </c:strRef>
          </c:cat>
          <c:val>
            <c:numRef>
              <c:f>'Fig3-behavior-rotard'!$G$36:$H$36</c:f>
              <c:numCache>
                <c:formatCode>General</c:formatCode>
                <c:ptCount val="2"/>
                <c:pt idx="0">
                  <c:v>109.917</c:v>
                </c:pt>
                <c:pt idx="1">
                  <c:v>143.875</c:v>
                </c:pt>
              </c:numCache>
            </c:numRef>
          </c:val>
          <c:extLst>
            <c:ext xmlns:c16="http://schemas.microsoft.com/office/drawing/2014/chart" uri="{C3380CC4-5D6E-409C-BE32-E72D297353CC}">
              <c16:uniqueId val="{00000000-C8BD-4068-89BA-6E19B7D48402}"/>
            </c:ext>
          </c:extLst>
        </c:ser>
        <c:ser>
          <c:idx val="1"/>
          <c:order val="1"/>
          <c:tx>
            <c:strRef>
              <c:f>'Fig3-behavior-rotard'!$F$37</c:f>
              <c:strCache>
                <c:ptCount val="1"/>
                <c:pt idx="0">
                  <c:v>Burn</c:v>
                </c:pt>
              </c:strCache>
            </c:strRef>
          </c:tx>
          <c:spPr>
            <a:pattFill prst="wdUpDiag">
              <a:fgClr>
                <a:schemeClr val="tx1"/>
              </a:fgClr>
              <a:bgClr>
                <a:schemeClr val="bg1"/>
              </a:bgClr>
            </a:pattFill>
            <a:ln>
              <a:noFill/>
            </a:ln>
            <a:effectLst/>
          </c:spPr>
          <c:invertIfNegative val="0"/>
          <c:dPt>
            <c:idx val="0"/>
            <c:invertIfNegative val="0"/>
            <c:bubble3D val="0"/>
            <c:spPr>
              <a:pattFill prst="wdUpDiag">
                <a:fgClr>
                  <a:schemeClr val="bg1">
                    <a:lumMod val="50000"/>
                  </a:schemeClr>
                </a:fgClr>
                <a:bgClr>
                  <a:schemeClr val="bg1"/>
                </a:bgClr>
              </a:pattFill>
              <a:ln>
                <a:solidFill>
                  <a:schemeClr val="bg1">
                    <a:lumMod val="50000"/>
                  </a:schemeClr>
                </a:solidFill>
              </a:ln>
              <a:effectLst/>
            </c:spPr>
            <c:extLst>
              <c:ext xmlns:c16="http://schemas.microsoft.com/office/drawing/2014/chart" uri="{C3380CC4-5D6E-409C-BE32-E72D297353CC}">
                <c16:uniqueId val="{00000004-C8BD-4068-89BA-6E19B7D48402}"/>
              </c:ext>
            </c:extLst>
          </c:dPt>
          <c:dPt>
            <c:idx val="1"/>
            <c:invertIfNegative val="0"/>
            <c:bubble3D val="0"/>
            <c:spPr>
              <a:pattFill prst="wdUpDiag">
                <a:fgClr>
                  <a:schemeClr val="tx1"/>
                </a:fgClr>
                <a:bgClr>
                  <a:schemeClr val="bg1"/>
                </a:bgClr>
              </a:pattFill>
              <a:ln>
                <a:solidFill>
                  <a:schemeClr val="tx1"/>
                </a:solidFill>
              </a:ln>
              <a:effectLst/>
            </c:spPr>
            <c:extLst>
              <c:ext xmlns:c16="http://schemas.microsoft.com/office/drawing/2014/chart" uri="{C3380CC4-5D6E-409C-BE32-E72D297353CC}">
                <c16:uniqueId val="{00000005-C8BD-4068-89BA-6E19B7D48402}"/>
              </c:ext>
            </c:extLst>
          </c:dPt>
          <c:errBars>
            <c:errBarType val="plus"/>
            <c:errValType val="cust"/>
            <c:noEndCap val="0"/>
            <c:plus>
              <c:numRef>
                <c:f>'Fig3-behavior-rotard'!$J$37:$K$37</c:f>
                <c:numCache>
                  <c:formatCode>General</c:formatCode>
                  <c:ptCount val="2"/>
                  <c:pt idx="0">
                    <c:v>19.382999999999999</c:v>
                  </c:pt>
                  <c:pt idx="1">
                    <c:v>15.82600000000000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Fig3-behavior-rotard'!$G$35:$H$35</c:f>
              <c:strCache>
                <c:ptCount val="2"/>
                <c:pt idx="0">
                  <c:v>Regular</c:v>
                </c:pt>
                <c:pt idx="1">
                  <c:v>Cuprizone</c:v>
                </c:pt>
              </c:strCache>
            </c:strRef>
          </c:cat>
          <c:val>
            <c:numRef>
              <c:f>'Fig3-behavior-rotard'!$G$37:$H$37</c:f>
              <c:numCache>
                <c:formatCode>General</c:formatCode>
                <c:ptCount val="2"/>
                <c:pt idx="0">
                  <c:v>169.18700000000001</c:v>
                </c:pt>
                <c:pt idx="1">
                  <c:v>93.417000000000002</c:v>
                </c:pt>
              </c:numCache>
            </c:numRef>
          </c:val>
          <c:extLst>
            <c:ext xmlns:c16="http://schemas.microsoft.com/office/drawing/2014/chart" uri="{C3380CC4-5D6E-409C-BE32-E72D297353CC}">
              <c16:uniqueId val="{00000001-C8BD-4068-89BA-6E19B7D48402}"/>
            </c:ext>
          </c:extLst>
        </c:ser>
        <c:dLbls>
          <c:showLegendKey val="0"/>
          <c:showVal val="0"/>
          <c:showCatName val="0"/>
          <c:showSerName val="0"/>
          <c:showPercent val="0"/>
          <c:showBubbleSize val="0"/>
        </c:dLbls>
        <c:gapWidth val="219"/>
        <c:overlap val="-27"/>
        <c:axId val="509722904"/>
        <c:axId val="509712736"/>
      </c:barChart>
      <c:catAx>
        <c:axId val="5097229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509712736"/>
        <c:crosses val="autoZero"/>
        <c:auto val="1"/>
        <c:lblAlgn val="ctr"/>
        <c:lblOffset val="100"/>
        <c:noMultiLvlLbl val="0"/>
      </c:catAx>
      <c:valAx>
        <c:axId val="509712736"/>
        <c:scaling>
          <c:orientation val="minMax"/>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Fall latency (sec)</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09722904"/>
        <c:crosses val="autoZero"/>
        <c:crossBetween val="between"/>
        <c:majorUnit val="40"/>
      </c:valAx>
      <c:spPr>
        <a:noFill/>
        <a:ln>
          <a:noFill/>
        </a:ln>
        <a:effectLst/>
      </c:spPr>
    </c:plotArea>
    <c:legend>
      <c:legendPos val="r"/>
      <c:layout>
        <c:manualLayout>
          <c:xMode val="edge"/>
          <c:yMode val="edge"/>
          <c:x val="0.83541229221347335"/>
          <c:y val="5.6341863517060366E-2"/>
          <c:w val="0.15625437445319337"/>
          <c:h val="0.1377325750947798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7378937007874018"/>
          <c:y val="0.18055555555555552"/>
          <c:w val="0.75293263342082251"/>
          <c:h val="0.66479950422863809"/>
        </c:manualLayout>
      </c:layout>
      <c:lineChart>
        <c:grouping val="standard"/>
        <c:varyColors val="0"/>
        <c:ser>
          <c:idx val="0"/>
          <c:order val="0"/>
          <c:tx>
            <c:v>Reg-Sham</c:v>
          </c:tx>
          <c:spPr>
            <a:ln w="28575" cap="rnd">
              <a:solidFill>
                <a:schemeClr val="bg1">
                  <a:lumMod val="50000"/>
                </a:schemeClr>
              </a:solidFill>
              <a:prstDash val="sysDash"/>
              <a:round/>
            </a:ln>
            <a:effectLst/>
          </c:spPr>
          <c:marker>
            <c:symbol val="circle"/>
            <c:size val="5"/>
            <c:spPr>
              <a:solidFill>
                <a:schemeClr val="bg1"/>
              </a:solidFill>
              <a:ln w="28575">
                <a:solidFill>
                  <a:schemeClr val="bg1">
                    <a:lumMod val="50000"/>
                  </a:schemeClr>
                </a:solidFill>
                <a:prstDash val="sysDash"/>
                <a:miter lim="800000"/>
              </a:ln>
              <a:effectLst/>
            </c:spPr>
          </c:marker>
          <c:errBars>
            <c:errDir val="y"/>
            <c:errBarType val="both"/>
            <c:errValType val="cust"/>
            <c:noEndCap val="0"/>
            <c:plus>
              <c:numRef>
                <c:f>'Fig3-behavior-rotard'!$Y$8:$AB$8</c:f>
                <c:numCache>
                  <c:formatCode>General</c:formatCode>
                  <c:ptCount val="4"/>
                  <c:pt idx="0">
                    <c:v>15.559920022645073</c:v>
                  </c:pt>
                  <c:pt idx="1">
                    <c:v>37.239465326153351</c:v>
                  </c:pt>
                  <c:pt idx="2">
                    <c:v>44.500936319737519</c:v>
                  </c:pt>
                  <c:pt idx="3">
                    <c:v>35.22467569443014</c:v>
                  </c:pt>
                </c:numCache>
              </c:numRef>
            </c:plus>
            <c:minus>
              <c:numRef>
                <c:f>'Fig3-behavior-rotard'!$Y$8:$AB$8</c:f>
                <c:numCache>
                  <c:formatCode>General</c:formatCode>
                  <c:ptCount val="4"/>
                  <c:pt idx="0">
                    <c:v>15.559920022645073</c:v>
                  </c:pt>
                  <c:pt idx="1">
                    <c:v>37.239465326153351</c:v>
                  </c:pt>
                  <c:pt idx="2">
                    <c:v>44.500936319737519</c:v>
                  </c:pt>
                  <c:pt idx="3">
                    <c:v>35.22467569443014</c:v>
                  </c:pt>
                </c:numCache>
              </c:numRef>
            </c:minus>
            <c:spPr>
              <a:noFill/>
              <a:ln w="9525" cap="flat" cmpd="sng" algn="ctr">
                <a:solidFill>
                  <a:schemeClr val="tx1">
                    <a:lumMod val="65000"/>
                    <a:lumOff val="35000"/>
                  </a:schemeClr>
                </a:solidFill>
                <a:round/>
              </a:ln>
              <a:effectLst/>
            </c:spPr>
          </c:errBars>
          <c:val>
            <c:numRef>
              <c:f>'Fig3-behavior-rotard'!$Y$7:$AB$7</c:f>
              <c:numCache>
                <c:formatCode>0.0</c:formatCode>
                <c:ptCount val="4"/>
                <c:pt idx="0">
                  <c:v>62.666666666666664</c:v>
                </c:pt>
                <c:pt idx="1">
                  <c:v>116.33333333333333</c:v>
                </c:pt>
                <c:pt idx="2">
                  <c:v>121</c:v>
                </c:pt>
                <c:pt idx="3">
                  <c:v>139.66666666666666</c:v>
                </c:pt>
              </c:numCache>
            </c:numRef>
          </c:val>
          <c:smooth val="0"/>
          <c:extLst>
            <c:ext xmlns:c16="http://schemas.microsoft.com/office/drawing/2014/chart" uri="{C3380CC4-5D6E-409C-BE32-E72D297353CC}">
              <c16:uniqueId val="{00000000-A567-4430-B82A-52543C4F8E62}"/>
            </c:ext>
          </c:extLst>
        </c:ser>
        <c:ser>
          <c:idx val="1"/>
          <c:order val="1"/>
          <c:tx>
            <c:v>Reg-Burn</c:v>
          </c:tx>
          <c:spPr>
            <a:ln w="28575" cap="rnd">
              <a:solidFill>
                <a:schemeClr val="tx1">
                  <a:lumMod val="50000"/>
                  <a:lumOff val="50000"/>
                </a:schemeClr>
              </a:solidFill>
              <a:round/>
            </a:ln>
            <a:effectLst/>
          </c:spPr>
          <c:marker>
            <c:symbol val="circle"/>
            <c:size val="5"/>
            <c:spPr>
              <a:solidFill>
                <a:schemeClr val="bg1">
                  <a:lumMod val="50000"/>
                </a:schemeClr>
              </a:solidFill>
              <a:ln w="28575">
                <a:solidFill>
                  <a:schemeClr val="bg1">
                    <a:lumMod val="50000"/>
                  </a:schemeClr>
                </a:solidFill>
                <a:bevel/>
              </a:ln>
              <a:effectLst/>
            </c:spPr>
          </c:marker>
          <c:errBars>
            <c:errDir val="y"/>
            <c:errBarType val="both"/>
            <c:errValType val="cust"/>
            <c:noEndCap val="0"/>
            <c:plus>
              <c:numRef>
                <c:f>'Fig3-behavior-rotard'!$Y$14:$AB$14</c:f>
                <c:numCache>
                  <c:formatCode>General</c:formatCode>
                  <c:ptCount val="4"/>
                  <c:pt idx="0">
                    <c:v>40.608907068934194</c:v>
                  </c:pt>
                  <c:pt idx="1">
                    <c:v>30.069364254447859</c:v>
                  </c:pt>
                  <c:pt idx="2">
                    <c:v>33.46889102833655</c:v>
                  </c:pt>
                  <c:pt idx="3">
                    <c:v>24.042930353848302</c:v>
                  </c:pt>
                </c:numCache>
              </c:numRef>
            </c:plus>
            <c:minus>
              <c:numRef>
                <c:f>'Fig3-behavior-rotard'!$Y$14:$AB$14</c:f>
                <c:numCache>
                  <c:formatCode>General</c:formatCode>
                  <c:ptCount val="4"/>
                  <c:pt idx="0">
                    <c:v>40.608907068934194</c:v>
                  </c:pt>
                  <c:pt idx="1">
                    <c:v>30.069364254447859</c:v>
                  </c:pt>
                  <c:pt idx="2">
                    <c:v>33.46889102833655</c:v>
                  </c:pt>
                  <c:pt idx="3">
                    <c:v>24.042930353848302</c:v>
                  </c:pt>
                </c:numCache>
              </c:numRef>
            </c:minus>
            <c:spPr>
              <a:noFill/>
              <a:ln w="9525" cap="flat" cmpd="sng" algn="ctr">
                <a:solidFill>
                  <a:schemeClr val="tx1">
                    <a:lumMod val="65000"/>
                    <a:lumOff val="35000"/>
                  </a:schemeClr>
                </a:solidFill>
                <a:round/>
              </a:ln>
              <a:effectLst/>
            </c:spPr>
          </c:errBars>
          <c:val>
            <c:numRef>
              <c:f>'Fig3-behavior-rotard'!$Y$13:$AB$13</c:f>
              <c:numCache>
                <c:formatCode>0.0</c:formatCode>
                <c:ptCount val="4"/>
                <c:pt idx="0">
                  <c:v>143.5</c:v>
                </c:pt>
                <c:pt idx="1">
                  <c:v>155</c:v>
                </c:pt>
                <c:pt idx="2">
                  <c:v>190</c:v>
                </c:pt>
                <c:pt idx="3">
                  <c:v>188.25</c:v>
                </c:pt>
              </c:numCache>
            </c:numRef>
          </c:val>
          <c:smooth val="0"/>
          <c:extLst>
            <c:ext xmlns:c16="http://schemas.microsoft.com/office/drawing/2014/chart" uri="{C3380CC4-5D6E-409C-BE32-E72D297353CC}">
              <c16:uniqueId val="{00000004-A567-4430-B82A-52543C4F8E62}"/>
            </c:ext>
          </c:extLst>
        </c:ser>
        <c:ser>
          <c:idx val="2"/>
          <c:order val="2"/>
          <c:tx>
            <c:v>Cup-Sham</c:v>
          </c:tx>
          <c:spPr>
            <a:ln w="28575" cap="rnd">
              <a:solidFill>
                <a:schemeClr val="dk1"/>
              </a:solidFill>
              <a:prstDash val="dash"/>
              <a:round/>
            </a:ln>
            <a:effectLst/>
          </c:spPr>
          <c:marker>
            <c:symbol val="circle"/>
            <c:size val="5"/>
            <c:spPr>
              <a:solidFill>
                <a:schemeClr val="bg1"/>
              </a:solidFill>
              <a:ln w="28575">
                <a:solidFill>
                  <a:schemeClr val="tx1"/>
                </a:solidFill>
              </a:ln>
              <a:effectLst/>
            </c:spPr>
          </c:marker>
          <c:errBars>
            <c:errDir val="y"/>
            <c:errBarType val="plus"/>
            <c:errValType val="cust"/>
            <c:noEndCap val="0"/>
            <c:plus>
              <c:numRef>
                <c:f>'Fig3-behavior-rotard'!$Y$21:$AB$21</c:f>
                <c:numCache>
                  <c:formatCode>General</c:formatCode>
                  <c:ptCount val="4"/>
                  <c:pt idx="0">
                    <c:v>23.680160472429236</c:v>
                  </c:pt>
                  <c:pt idx="1">
                    <c:v>15.038838607640773</c:v>
                  </c:pt>
                  <c:pt idx="2">
                    <c:v>26.265868219675003</c:v>
                  </c:pt>
                  <c:pt idx="3">
                    <c:v>23.196174253527239</c:v>
                  </c:pt>
                </c:numCache>
              </c:numRef>
            </c:plus>
            <c:minus>
              <c:numRef>
                <c:f>'Fig3-behavior-rotard'!$Y$21:$AB$21</c:f>
                <c:numCache>
                  <c:formatCode>General</c:formatCode>
                  <c:ptCount val="4"/>
                  <c:pt idx="0">
                    <c:v>23.680160472429236</c:v>
                  </c:pt>
                  <c:pt idx="1">
                    <c:v>15.038838607640773</c:v>
                  </c:pt>
                  <c:pt idx="2">
                    <c:v>26.265868219675003</c:v>
                  </c:pt>
                  <c:pt idx="3">
                    <c:v>23.196174253527239</c:v>
                  </c:pt>
                </c:numCache>
              </c:numRef>
            </c:minus>
            <c:spPr>
              <a:noFill/>
              <a:ln w="9525" cap="flat" cmpd="sng" algn="ctr">
                <a:solidFill>
                  <a:schemeClr val="tx1">
                    <a:lumMod val="65000"/>
                    <a:lumOff val="35000"/>
                  </a:schemeClr>
                </a:solidFill>
                <a:round/>
              </a:ln>
              <a:effectLst/>
            </c:spPr>
          </c:errBars>
          <c:val>
            <c:numRef>
              <c:f>'Fig3-behavior-rotard'!$Y$20:$AB$20</c:f>
              <c:numCache>
                <c:formatCode>0.0</c:formatCode>
                <c:ptCount val="4"/>
                <c:pt idx="0">
                  <c:v>80.5</c:v>
                </c:pt>
                <c:pt idx="1">
                  <c:v>153</c:v>
                </c:pt>
                <c:pt idx="2">
                  <c:v>182.75</c:v>
                </c:pt>
                <c:pt idx="3">
                  <c:v>159.25</c:v>
                </c:pt>
              </c:numCache>
            </c:numRef>
          </c:val>
          <c:smooth val="0"/>
          <c:extLst>
            <c:ext xmlns:c16="http://schemas.microsoft.com/office/drawing/2014/chart" uri="{C3380CC4-5D6E-409C-BE32-E72D297353CC}">
              <c16:uniqueId val="{00000005-A567-4430-B82A-52543C4F8E62}"/>
            </c:ext>
          </c:extLst>
        </c:ser>
        <c:ser>
          <c:idx val="3"/>
          <c:order val="3"/>
          <c:tx>
            <c:v>Cup-Burn</c:v>
          </c:tx>
          <c:spPr>
            <a:ln w="28575" cap="rnd">
              <a:solidFill>
                <a:schemeClr val="dk1"/>
              </a:solidFill>
              <a:round/>
            </a:ln>
            <a:effectLst/>
          </c:spPr>
          <c:marker>
            <c:symbol val="circle"/>
            <c:size val="5"/>
            <c:spPr>
              <a:solidFill>
                <a:schemeClr val="tx1"/>
              </a:solidFill>
              <a:ln w="28575">
                <a:solidFill>
                  <a:schemeClr val="tx1"/>
                </a:solidFill>
              </a:ln>
              <a:effectLst/>
            </c:spPr>
          </c:marker>
          <c:errBars>
            <c:errDir val="y"/>
            <c:errBarType val="both"/>
            <c:errValType val="cust"/>
            <c:noEndCap val="0"/>
            <c:plus>
              <c:numRef>
                <c:f>'Fig3-behavior-rotard'!$Y$29:$AB$29</c:f>
                <c:numCache>
                  <c:formatCode>General</c:formatCode>
                  <c:ptCount val="4"/>
                  <c:pt idx="0">
                    <c:v>28.601184901639616</c:v>
                  </c:pt>
                  <c:pt idx="1">
                    <c:v>7.8120277635053164</c:v>
                  </c:pt>
                  <c:pt idx="2">
                    <c:v>12.645816172421087</c:v>
                  </c:pt>
                  <c:pt idx="3">
                    <c:v>14.589379698945395</c:v>
                  </c:pt>
                </c:numCache>
              </c:numRef>
            </c:plus>
            <c:minus>
              <c:numRef>
                <c:f>'Fig3-behavior-rotard'!$Y$29:$AB$29</c:f>
                <c:numCache>
                  <c:formatCode>General</c:formatCode>
                  <c:ptCount val="4"/>
                  <c:pt idx="0">
                    <c:v>28.601184901639616</c:v>
                  </c:pt>
                  <c:pt idx="1">
                    <c:v>7.8120277635053164</c:v>
                  </c:pt>
                  <c:pt idx="2">
                    <c:v>12.645816172421087</c:v>
                  </c:pt>
                  <c:pt idx="3">
                    <c:v>14.589379698945395</c:v>
                  </c:pt>
                </c:numCache>
              </c:numRef>
            </c:minus>
            <c:spPr>
              <a:noFill/>
              <a:ln w="9525" cap="flat" cmpd="sng" algn="ctr">
                <a:solidFill>
                  <a:schemeClr val="tx1">
                    <a:lumMod val="65000"/>
                    <a:lumOff val="35000"/>
                  </a:schemeClr>
                </a:solidFill>
                <a:round/>
              </a:ln>
              <a:effectLst/>
            </c:spPr>
          </c:errBars>
          <c:val>
            <c:numRef>
              <c:f>'Fig3-behavior-rotard'!$Y$28:$AB$28</c:f>
              <c:numCache>
                <c:formatCode>0.0</c:formatCode>
                <c:ptCount val="4"/>
                <c:pt idx="0">
                  <c:v>89.833333333333329</c:v>
                </c:pt>
                <c:pt idx="1">
                  <c:v>87.833333333333329</c:v>
                </c:pt>
                <c:pt idx="2">
                  <c:v>83.5</c:v>
                </c:pt>
                <c:pt idx="3">
                  <c:v>112.5</c:v>
                </c:pt>
              </c:numCache>
            </c:numRef>
          </c:val>
          <c:smooth val="0"/>
          <c:extLst>
            <c:ext xmlns:c16="http://schemas.microsoft.com/office/drawing/2014/chart" uri="{C3380CC4-5D6E-409C-BE32-E72D297353CC}">
              <c16:uniqueId val="{00000006-A567-4430-B82A-52543C4F8E62}"/>
            </c:ext>
          </c:extLst>
        </c:ser>
        <c:dLbls>
          <c:showLegendKey val="0"/>
          <c:showVal val="0"/>
          <c:showCatName val="0"/>
          <c:showSerName val="0"/>
          <c:showPercent val="0"/>
          <c:showBubbleSize val="0"/>
        </c:dLbls>
        <c:marker val="1"/>
        <c:smooth val="0"/>
        <c:axId val="513923768"/>
        <c:axId val="513922128"/>
      </c:lineChart>
      <c:catAx>
        <c:axId val="513923768"/>
        <c:scaling>
          <c:orientation val="minMax"/>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Rotarod test rounds</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13922128"/>
        <c:crosses val="autoZero"/>
        <c:auto val="1"/>
        <c:lblAlgn val="ctr"/>
        <c:lblOffset val="100"/>
        <c:noMultiLvlLbl val="0"/>
      </c:catAx>
      <c:valAx>
        <c:axId val="5139221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a:t>Fall latency (sec)</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13923768"/>
        <c:crosses val="autoZero"/>
        <c:crossBetween val="between"/>
      </c:valAx>
      <c:spPr>
        <a:noFill/>
        <a:ln>
          <a:noFill/>
        </a:ln>
        <a:effectLst/>
      </c:spPr>
    </c:plotArea>
    <c:legend>
      <c:legendPos val="t"/>
      <c:layout>
        <c:manualLayout>
          <c:xMode val="edge"/>
          <c:yMode val="edge"/>
          <c:x val="0.10256583552055992"/>
          <c:y val="6.9444444444444448E-2"/>
          <c:w val="0.89486811023622048"/>
          <c:h val="7.8125546806649182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3" Type="http://schemas.openxmlformats.org/officeDocument/2006/relationships/chart" Target="../charts/chart12.xml"/><Relationship Id="rId2" Type="http://schemas.openxmlformats.org/officeDocument/2006/relationships/chart" Target="../charts/chart11.xml"/><Relationship Id="rId1" Type="http://schemas.openxmlformats.org/officeDocument/2006/relationships/chart" Target="../charts/chart10.xml"/><Relationship Id="rId6" Type="http://schemas.openxmlformats.org/officeDocument/2006/relationships/chart" Target="../charts/chart15.xml"/><Relationship Id="rId5" Type="http://schemas.openxmlformats.org/officeDocument/2006/relationships/chart" Target="../charts/chart14.xml"/><Relationship Id="rId4"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9</xdr:col>
      <xdr:colOff>9525</xdr:colOff>
      <xdr:row>67</xdr:row>
      <xdr:rowOff>123825</xdr:rowOff>
    </xdr:from>
    <xdr:to>
      <xdr:col>16</xdr:col>
      <xdr:colOff>314325</xdr:colOff>
      <xdr:row>82</xdr:row>
      <xdr:rowOff>95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45935</cdr:x>
      <cdr:y>0.15741</cdr:y>
    </cdr:from>
    <cdr:to>
      <cdr:x>0.52764</cdr:x>
      <cdr:y>0.23727</cdr:y>
    </cdr:to>
    <cdr:sp macro="" textlink="">
      <cdr:nvSpPr>
        <cdr:cNvPr id="2" name="TextBox 9"/>
        <cdr:cNvSpPr txBox="1"/>
      </cdr:nvSpPr>
      <cdr:spPr>
        <a:xfrm xmlns:a="http://schemas.openxmlformats.org/drawingml/2006/main">
          <a:off x="1793875" y="431800"/>
          <a:ext cx="266700" cy="219075"/>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a:t>
          </a:r>
        </a:p>
      </cdr:txBody>
    </cdr:sp>
  </cdr:relSizeAnchor>
</c:userShapes>
</file>

<file path=xl/drawings/drawing11.xml><?xml version="1.0" encoding="utf-8"?>
<c:userShapes xmlns:c="http://schemas.openxmlformats.org/drawingml/2006/chart">
  <cdr:relSizeAnchor xmlns:cdr="http://schemas.openxmlformats.org/drawingml/2006/chartDrawing">
    <cdr:from>
      <cdr:x>0.44959</cdr:x>
      <cdr:y>0.16088</cdr:y>
    </cdr:from>
    <cdr:to>
      <cdr:x>0.51789</cdr:x>
      <cdr:y>0.24074</cdr:y>
    </cdr:to>
    <cdr:sp macro="" textlink="">
      <cdr:nvSpPr>
        <cdr:cNvPr id="2" name="TextBox 9"/>
        <cdr:cNvSpPr txBox="1"/>
      </cdr:nvSpPr>
      <cdr:spPr>
        <a:xfrm xmlns:a="http://schemas.openxmlformats.org/drawingml/2006/main">
          <a:off x="1755775" y="441325"/>
          <a:ext cx="266700" cy="219075"/>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a:t>
          </a:r>
        </a:p>
      </cdr:txBody>
    </cdr:sp>
  </cdr:relSizeAnchor>
  <cdr:relSizeAnchor xmlns:cdr="http://schemas.openxmlformats.org/drawingml/2006/chartDrawing">
    <cdr:from>
      <cdr:x>0.75447</cdr:x>
      <cdr:y>0.15046</cdr:y>
    </cdr:from>
    <cdr:to>
      <cdr:x>0.82276</cdr:x>
      <cdr:y>0.23032</cdr:y>
    </cdr:to>
    <cdr:sp macro="" textlink="">
      <cdr:nvSpPr>
        <cdr:cNvPr id="3" name="TextBox 9"/>
        <cdr:cNvSpPr txBox="1"/>
      </cdr:nvSpPr>
      <cdr:spPr>
        <a:xfrm xmlns:a="http://schemas.openxmlformats.org/drawingml/2006/main">
          <a:off x="2946400" y="412750"/>
          <a:ext cx="266700" cy="219075"/>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a:t>
          </a:r>
        </a:p>
      </cdr:txBody>
    </cdr:sp>
  </cdr:relSizeAnchor>
</c:userShapes>
</file>

<file path=xl/drawings/drawing12.xml><?xml version="1.0" encoding="utf-8"?>
<c:userShapes xmlns:c="http://schemas.openxmlformats.org/drawingml/2006/chart">
  <cdr:relSizeAnchor xmlns:cdr="http://schemas.openxmlformats.org/drawingml/2006/chartDrawing">
    <cdr:from>
      <cdr:x>0.46423</cdr:x>
      <cdr:y>0.37269</cdr:y>
    </cdr:from>
    <cdr:to>
      <cdr:x>0.53252</cdr:x>
      <cdr:y>0.45255</cdr:y>
    </cdr:to>
    <cdr:sp macro="" textlink="">
      <cdr:nvSpPr>
        <cdr:cNvPr id="2" name="TextBox 9"/>
        <cdr:cNvSpPr txBox="1"/>
      </cdr:nvSpPr>
      <cdr:spPr>
        <a:xfrm xmlns:a="http://schemas.openxmlformats.org/drawingml/2006/main">
          <a:off x="1812925" y="1022350"/>
          <a:ext cx="266700" cy="219075"/>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a:t>
          </a:r>
        </a:p>
      </cdr:txBody>
    </cdr:sp>
  </cdr:relSizeAnchor>
  <cdr:relSizeAnchor xmlns:cdr="http://schemas.openxmlformats.org/drawingml/2006/chartDrawing">
    <cdr:from>
      <cdr:x>0.74959</cdr:x>
      <cdr:y>0.16088</cdr:y>
    </cdr:from>
    <cdr:to>
      <cdr:x>0.89024</cdr:x>
      <cdr:y>0.23611</cdr:y>
    </cdr:to>
    <cdr:sp macro="" textlink="">
      <cdr:nvSpPr>
        <cdr:cNvPr id="3" name="TextBox 9"/>
        <cdr:cNvSpPr txBox="1"/>
      </cdr:nvSpPr>
      <cdr:spPr>
        <a:xfrm xmlns:a="http://schemas.openxmlformats.org/drawingml/2006/main">
          <a:off x="2927349" y="441325"/>
          <a:ext cx="549275" cy="206375"/>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 *</a:t>
          </a:r>
        </a:p>
      </cdr:txBody>
    </cdr:sp>
  </cdr:relSizeAnchor>
</c:userShapes>
</file>

<file path=xl/drawings/drawing2.xml><?xml version="1.0" encoding="utf-8"?>
<xdr:wsDr xmlns:xdr="http://schemas.openxmlformats.org/drawingml/2006/spreadsheetDrawing" xmlns:a="http://schemas.openxmlformats.org/drawingml/2006/main">
  <xdr:twoCellAnchor>
    <xdr:from>
      <xdr:col>21</xdr:col>
      <xdr:colOff>392906</xdr:colOff>
      <xdr:row>72</xdr:row>
      <xdr:rowOff>116682</xdr:rowOff>
    </xdr:from>
    <xdr:to>
      <xdr:col>29</xdr:col>
      <xdr:colOff>107156</xdr:colOff>
      <xdr:row>87</xdr:row>
      <xdr:rowOff>238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171450</xdr:colOff>
      <xdr:row>30</xdr:row>
      <xdr:rowOff>171450</xdr:rowOff>
    </xdr:from>
    <xdr:to>
      <xdr:col>15</xdr:col>
      <xdr:colOff>533400</xdr:colOff>
      <xdr:row>45</xdr:row>
      <xdr:rowOff>571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76225</xdr:colOff>
      <xdr:row>30</xdr:row>
      <xdr:rowOff>152400</xdr:rowOff>
    </xdr:from>
    <xdr:to>
      <xdr:col>7</xdr:col>
      <xdr:colOff>581025</xdr:colOff>
      <xdr:row>45</xdr:row>
      <xdr:rowOff>381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6</xdr:col>
      <xdr:colOff>533400</xdr:colOff>
      <xdr:row>2</xdr:row>
      <xdr:rowOff>180975</xdr:rowOff>
    </xdr:from>
    <xdr:to>
      <xdr:col>34</xdr:col>
      <xdr:colOff>228600</xdr:colOff>
      <xdr:row>17</xdr:row>
      <xdr:rowOff>66675</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79287</cdr:x>
      <cdr:y>0.29977</cdr:y>
    </cdr:from>
    <cdr:to>
      <cdr:x>0.86283</cdr:x>
      <cdr:y>0.37616</cdr:y>
    </cdr:to>
    <cdr:sp macro="" textlink="">
      <cdr:nvSpPr>
        <cdr:cNvPr id="3" name="TextBox 1"/>
        <cdr:cNvSpPr txBox="1"/>
      </cdr:nvSpPr>
      <cdr:spPr>
        <a:xfrm xmlns:a="http://schemas.openxmlformats.org/drawingml/2006/main">
          <a:off x="3670300" y="822325"/>
          <a:ext cx="323850" cy="2095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t>+</a:t>
          </a:r>
        </a:p>
      </cdr:txBody>
    </cdr:sp>
  </cdr:relSizeAnchor>
  <cdr:relSizeAnchor xmlns:cdr="http://schemas.openxmlformats.org/drawingml/2006/chartDrawing">
    <cdr:from>
      <cdr:x>0.38752</cdr:x>
      <cdr:y>0.27894</cdr:y>
    </cdr:from>
    <cdr:to>
      <cdr:x>0.45748</cdr:x>
      <cdr:y>0.35532</cdr:y>
    </cdr:to>
    <cdr:sp macro="" textlink="">
      <cdr:nvSpPr>
        <cdr:cNvPr id="4" name="TextBox 1"/>
        <cdr:cNvSpPr txBox="1"/>
      </cdr:nvSpPr>
      <cdr:spPr>
        <a:xfrm xmlns:a="http://schemas.openxmlformats.org/drawingml/2006/main">
          <a:off x="1793875" y="765175"/>
          <a:ext cx="323850" cy="2095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t>*</a:t>
          </a:r>
        </a:p>
      </cdr:txBody>
    </cdr:sp>
  </cdr:relSizeAnchor>
</c:userShapes>
</file>

<file path=xl/drawings/drawing5.xml><?xml version="1.0" encoding="utf-8"?>
<xdr:wsDr xmlns:xdr="http://schemas.openxmlformats.org/drawingml/2006/spreadsheetDrawing" xmlns:a="http://schemas.openxmlformats.org/drawingml/2006/main">
  <xdr:twoCellAnchor>
    <xdr:from>
      <xdr:col>11</xdr:col>
      <xdr:colOff>273844</xdr:colOff>
      <xdr:row>53</xdr:row>
      <xdr:rowOff>69057</xdr:rowOff>
    </xdr:from>
    <xdr:to>
      <xdr:col>18</xdr:col>
      <xdr:colOff>595312</xdr:colOff>
      <xdr:row>67</xdr:row>
      <xdr:rowOff>145257</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85750</xdr:colOff>
      <xdr:row>53</xdr:row>
      <xdr:rowOff>95250</xdr:rowOff>
    </xdr:from>
    <xdr:to>
      <xdr:col>11</xdr:col>
      <xdr:colOff>0</xdr:colOff>
      <xdr:row>67</xdr:row>
      <xdr:rowOff>1714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c:userShapes xmlns:c="http://schemas.openxmlformats.org/drawingml/2006/chart">
  <cdr:relSizeAnchor xmlns:cdr="http://schemas.openxmlformats.org/drawingml/2006/chartDrawing">
    <cdr:from>
      <cdr:x>0.7474</cdr:x>
      <cdr:y>0.15712</cdr:y>
    </cdr:from>
    <cdr:to>
      <cdr:x>0.82031</cdr:x>
      <cdr:y>0.26563</cdr:y>
    </cdr:to>
    <cdr:sp macro="" textlink="">
      <cdr:nvSpPr>
        <cdr:cNvPr id="2" name="TextBox 1"/>
        <cdr:cNvSpPr txBox="1"/>
      </cdr:nvSpPr>
      <cdr:spPr>
        <a:xfrm xmlns:a="http://schemas.openxmlformats.org/drawingml/2006/main">
          <a:off x="3417093" y="431006"/>
          <a:ext cx="333375" cy="29765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600"/>
            <a:t>+</a:t>
          </a:r>
        </a:p>
      </cdr:txBody>
    </cdr:sp>
  </cdr:relSizeAnchor>
  <cdr:relSizeAnchor xmlns:cdr="http://schemas.openxmlformats.org/drawingml/2006/chartDrawing">
    <cdr:from>
      <cdr:x>0.31059</cdr:x>
      <cdr:y>0.21817</cdr:y>
    </cdr:from>
    <cdr:to>
      <cdr:x>0.38351</cdr:x>
      <cdr:y>0.32668</cdr:y>
    </cdr:to>
    <cdr:sp macro="" textlink="">
      <cdr:nvSpPr>
        <cdr:cNvPr id="3" name="TextBox 1"/>
        <cdr:cNvSpPr txBox="1"/>
      </cdr:nvSpPr>
      <cdr:spPr>
        <a:xfrm xmlns:a="http://schemas.openxmlformats.org/drawingml/2006/main">
          <a:off x="1420019" y="598487"/>
          <a:ext cx="333375" cy="29765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600"/>
            <a:t>*</a:t>
          </a:r>
        </a:p>
      </cdr:txBody>
    </cdr:sp>
  </cdr:relSizeAnchor>
</c:userShapes>
</file>

<file path=xl/drawings/drawing7.xml><?xml version="1.0" encoding="utf-8"?>
<xdr:wsDr xmlns:xdr="http://schemas.openxmlformats.org/drawingml/2006/spreadsheetDrawing" xmlns:a="http://schemas.openxmlformats.org/drawingml/2006/main">
  <xdr:twoCellAnchor>
    <xdr:from>
      <xdr:col>4</xdr:col>
      <xdr:colOff>114300</xdr:colOff>
      <xdr:row>37</xdr:row>
      <xdr:rowOff>104775</xdr:rowOff>
    </xdr:from>
    <xdr:to>
      <xdr:col>11</xdr:col>
      <xdr:colOff>257175</xdr:colOff>
      <xdr:row>51</xdr:row>
      <xdr:rowOff>1809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504825</xdr:colOff>
      <xdr:row>32</xdr:row>
      <xdr:rowOff>171450</xdr:rowOff>
    </xdr:from>
    <xdr:to>
      <xdr:col>29</xdr:col>
      <xdr:colOff>200025</xdr:colOff>
      <xdr:row>47</xdr:row>
      <xdr:rowOff>5715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c:userShapes xmlns:c="http://schemas.openxmlformats.org/drawingml/2006/chart">
  <cdr:relSizeAnchor xmlns:cdr="http://schemas.openxmlformats.org/drawingml/2006/chartDrawing">
    <cdr:from>
      <cdr:x>0.54028</cdr:x>
      <cdr:y>0.12269</cdr:y>
    </cdr:from>
    <cdr:to>
      <cdr:x>0.61141</cdr:x>
      <cdr:y>0.21913</cdr:y>
    </cdr:to>
    <cdr:sp macro="" textlink="">
      <cdr:nvSpPr>
        <cdr:cNvPr id="2" name="TextBox 3"/>
        <cdr:cNvSpPr txBox="1"/>
      </cdr:nvSpPr>
      <cdr:spPr>
        <a:xfrm xmlns:a="http://schemas.openxmlformats.org/drawingml/2006/main">
          <a:off x="2470150" y="336550"/>
          <a:ext cx="325217" cy="264560"/>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1100"/>
            <a:t>++</a:t>
          </a:r>
        </a:p>
      </cdr:txBody>
    </cdr:sp>
  </cdr:relSizeAnchor>
  <cdr:relSizeAnchor xmlns:cdr="http://schemas.openxmlformats.org/drawingml/2006/chartDrawing">
    <cdr:from>
      <cdr:x>0.3875</cdr:x>
      <cdr:y>0.20833</cdr:y>
    </cdr:from>
    <cdr:to>
      <cdr:x>0.8</cdr:x>
      <cdr:y>0.21181</cdr:y>
    </cdr:to>
    <cdr:cxnSp macro="">
      <cdr:nvCxnSpPr>
        <cdr:cNvPr id="4" name="Straight Connector 3"/>
        <cdr:cNvCxnSpPr/>
      </cdr:nvCxnSpPr>
      <cdr:spPr>
        <a:xfrm xmlns:a="http://schemas.openxmlformats.org/drawingml/2006/main" flipV="1">
          <a:off x="1771650" y="571500"/>
          <a:ext cx="1885950" cy="952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relSizeAnchor>
</c:userShapes>
</file>

<file path=xl/drawings/drawing9.xml><?xml version="1.0" encoding="utf-8"?>
<xdr:wsDr xmlns:xdr="http://schemas.openxmlformats.org/drawingml/2006/spreadsheetDrawing" xmlns:a="http://schemas.openxmlformats.org/drawingml/2006/main">
  <xdr:twoCellAnchor>
    <xdr:from>
      <xdr:col>26</xdr:col>
      <xdr:colOff>200025</xdr:colOff>
      <xdr:row>0</xdr:row>
      <xdr:rowOff>38100</xdr:rowOff>
    </xdr:from>
    <xdr:to>
      <xdr:col>33</xdr:col>
      <xdr:colOff>504825</xdr:colOff>
      <xdr:row>14</xdr:row>
      <xdr:rowOff>1143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4</xdr:col>
      <xdr:colOff>28575</xdr:colOff>
      <xdr:row>0</xdr:row>
      <xdr:rowOff>66675</xdr:rowOff>
    </xdr:from>
    <xdr:to>
      <xdr:col>41</xdr:col>
      <xdr:colOff>333375</xdr:colOff>
      <xdr:row>14</xdr:row>
      <xdr:rowOff>14287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6</xdr:col>
      <xdr:colOff>200025</xdr:colOff>
      <xdr:row>14</xdr:row>
      <xdr:rowOff>133350</xdr:rowOff>
    </xdr:from>
    <xdr:to>
      <xdr:col>33</xdr:col>
      <xdr:colOff>504825</xdr:colOff>
      <xdr:row>29</xdr:row>
      <xdr:rowOff>190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4</xdr:col>
      <xdr:colOff>38100</xdr:colOff>
      <xdr:row>15</xdr:row>
      <xdr:rowOff>19050</xdr:rowOff>
    </xdr:from>
    <xdr:to>
      <xdr:col>41</xdr:col>
      <xdr:colOff>342900</xdr:colOff>
      <xdr:row>29</xdr:row>
      <xdr:rowOff>952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228600</xdr:colOff>
      <xdr:row>29</xdr:row>
      <xdr:rowOff>47625</xdr:rowOff>
    </xdr:from>
    <xdr:to>
      <xdr:col>34</xdr:col>
      <xdr:colOff>19050</xdr:colOff>
      <xdr:row>43</xdr:row>
      <xdr:rowOff>1238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4</xdr:col>
      <xdr:colOff>57150</xdr:colOff>
      <xdr:row>29</xdr:row>
      <xdr:rowOff>142875</xdr:rowOff>
    </xdr:from>
    <xdr:to>
      <xdr:col>41</xdr:col>
      <xdr:colOff>361950</xdr:colOff>
      <xdr:row>44</xdr:row>
      <xdr:rowOff>2857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9</xdr:col>
      <xdr:colOff>447675</xdr:colOff>
      <xdr:row>3</xdr:row>
      <xdr:rowOff>95250</xdr:rowOff>
    </xdr:from>
    <xdr:to>
      <xdr:col>30</xdr:col>
      <xdr:colOff>200025</xdr:colOff>
      <xdr:row>4</xdr:row>
      <xdr:rowOff>123825</xdr:rowOff>
    </xdr:to>
    <xdr:sp macro="" textlink="">
      <xdr:nvSpPr>
        <xdr:cNvPr id="8" name="TextBox 7"/>
        <xdr:cNvSpPr txBox="1"/>
      </xdr:nvSpPr>
      <xdr:spPr>
        <a:xfrm>
          <a:off x="15363825" y="666750"/>
          <a:ext cx="266700" cy="219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a:t>
          </a: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jusong\Documents\JSong%20working\2019\SongJ%20projects\2019-12-SV1-demyelination%20study\Animal%20behavior%20test\open%20field%20test%20202001\Js-analysis-open%20field2020091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jusong\Documents\JSong%20working\2019\SongJ%20projects\2019-12-SV1-demyelination%20study\20200227%20gastr%20westernblot\SV1-Gastro-WB202002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mplie"/>
      <sheetName val="tlma"/>
      <sheetName val="Rear"/>
      <sheetName val="sigmaplot"/>
    </sheetNames>
    <sheetDataSet>
      <sheetData sheetId="0" refreshError="1"/>
      <sheetData sheetId="1">
        <row r="2">
          <cell r="D2">
            <v>5</v>
          </cell>
          <cell r="E2">
            <v>10</v>
          </cell>
          <cell r="F2">
            <v>15</v>
          </cell>
          <cell r="G2">
            <v>20</v>
          </cell>
          <cell r="H2">
            <v>25</v>
          </cell>
          <cell r="I2">
            <v>30</v>
          </cell>
          <cell r="J2">
            <v>35</v>
          </cell>
          <cell r="K2">
            <v>40</v>
          </cell>
          <cell r="L2">
            <v>45</v>
          </cell>
          <cell r="M2">
            <v>50</v>
          </cell>
          <cell r="N2">
            <v>55</v>
          </cell>
          <cell r="O2">
            <v>60</v>
          </cell>
        </row>
        <row r="3">
          <cell r="A3" t="str">
            <v>Regular</v>
          </cell>
          <cell r="B3" t="str">
            <v>Sham</v>
          </cell>
          <cell r="U3" t="str">
            <v>Regular</v>
          </cell>
          <cell r="V3" t="str">
            <v>Cuprizone</v>
          </cell>
        </row>
        <row r="4">
          <cell r="T4" t="str">
            <v>Sham</v>
          </cell>
          <cell r="U4">
            <v>139.91666666666666</v>
          </cell>
          <cell r="V4">
            <v>127.08333333333333</v>
          </cell>
        </row>
        <row r="5">
          <cell r="T5" t="str">
            <v>Burn</v>
          </cell>
          <cell r="U5">
            <v>115.47916666666667</v>
          </cell>
          <cell r="V5">
            <v>107.76388888888889</v>
          </cell>
        </row>
        <row r="6">
          <cell r="D6">
            <v>175.66666666666666</v>
          </cell>
          <cell r="E6">
            <v>179.33333333333334</v>
          </cell>
          <cell r="F6">
            <v>172.66666666666666</v>
          </cell>
          <cell r="G6">
            <v>164.66666666666666</v>
          </cell>
          <cell r="H6">
            <v>151</v>
          </cell>
          <cell r="I6">
            <v>131</v>
          </cell>
          <cell r="J6">
            <v>137.33333333333334</v>
          </cell>
          <cell r="K6">
            <v>158</v>
          </cell>
          <cell r="L6">
            <v>114.33333333333333</v>
          </cell>
          <cell r="M6">
            <v>125</v>
          </cell>
          <cell r="N6">
            <v>54.666666666666664</v>
          </cell>
          <cell r="O6">
            <v>115.33333333333333</v>
          </cell>
        </row>
        <row r="7">
          <cell r="D7">
            <v>12.719189352225973</v>
          </cell>
          <cell r="E7">
            <v>27.339430214334122</v>
          </cell>
          <cell r="F7">
            <v>10.26861453383291</v>
          </cell>
          <cell r="G7">
            <v>18.888562088676274</v>
          </cell>
          <cell r="H7">
            <v>11.532562594670797</v>
          </cell>
          <cell r="I7">
            <v>30.116440692751198</v>
          </cell>
          <cell r="J7">
            <v>21.758778560490114</v>
          </cell>
          <cell r="K7">
            <v>16.522711641858308</v>
          </cell>
          <cell r="L7">
            <v>27.906590221268118</v>
          </cell>
          <cell r="M7">
            <v>18.58314648635514</v>
          </cell>
          <cell r="N7">
            <v>12.547686816479137</v>
          </cell>
          <cell r="O7">
            <v>10.413666234542188</v>
          </cell>
          <cell r="U7">
            <v>44.3018058322683</v>
          </cell>
          <cell r="V7">
            <v>60.726729817154769</v>
          </cell>
        </row>
        <row r="8">
          <cell r="U8">
            <v>57.794570010469279</v>
          </cell>
          <cell r="V8">
            <v>59.320445862616317</v>
          </cell>
        </row>
        <row r="9">
          <cell r="A9" t="str">
            <v>Regular</v>
          </cell>
          <cell r="B9" t="str">
            <v>Burn</v>
          </cell>
        </row>
        <row r="10">
          <cell r="U10">
            <v>25.577659522846638</v>
          </cell>
          <cell r="V10">
            <v>35.060593806939984</v>
          </cell>
        </row>
        <row r="11">
          <cell r="U11">
            <v>28.897285005234639</v>
          </cell>
          <cell r="V11">
            <v>24.217470612967251</v>
          </cell>
        </row>
        <row r="13">
          <cell r="D13">
            <v>191.75</v>
          </cell>
          <cell r="E13">
            <v>155</v>
          </cell>
          <cell r="F13">
            <v>129.75</v>
          </cell>
          <cell r="G13">
            <v>133.5</v>
          </cell>
          <cell r="H13">
            <v>127.25</v>
          </cell>
          <cell r="I13">
            <v>101.5</v>
          </cell>
          <cell r="J13">
            <v>101.75</v>
          </cell>
          <cell r="K13">
            <v>154.25</v>
          </cell>
          <cell r="L13">
            <v>119</v>
          </cell>
          <cell r="M13">
            <v>79</v>
          </cell>
          <cell r="N13">
            <v>23.5</v>
          </cell>
          <cell r="O13">
            <v>69.5</v>
          </cell>
        </row>
        <row r="14">
          <cell r="D14">
            <v>19.24567050880102</v>
          </cell>
          <cell r="E14">
            <v>17.102631376487071</v>
          </cell>
          <cell r="F14">
            <v>20.503556602046711</v>
          </cell>
          <cell r="G14">
            <v>13.01601577544629</v>
          </cell>
          <cell r="H14">
            <v>12.730377056474016</v>
          </cell>
          <cell r="I14">
            <v>21.515498289992419</v>
          </cell>
          <cell r="J14">
            <v>18.874034191625984</v>
          </cell>
          <cell r="K14">
            <v>27.31414468732272</v>
          </cell>
          <cell r="L14">
            <v>33.118474199958747</v>
          </cell>
          <cell r="M14">
            <v>32.804979296848622</v>
          </cell>
          <cell r="N14">
            <v>9.9791449199484692</v>
          </cell>
          <cell r="O14">
            <v>23.375557034361055</v>
          </cell>
        </row>
        <row r="16">
          <cell r="A16" t="str">
            <v>Cuprizone</v>
          </cell>
          <cell r="B16" t="str">
            <v>Sham</v>
          </cell>
        </row>
        <row r="19">
          <cell r="D19">
            <v>217.33333333333334</v>
          </cell>
          <cell r="E19">
            <v>164.33333333333334</v>
          </cell>
          <cell r="F19">
            <v>162.66666666666666</v>
          </cell>
          <cell r="G19">
            <v>139.66666666666666</v>
          </cell>
          <cell r="H19">
            <v>106.33333333333333</v>
          </cell>
          <cell r="I19">
            <v>118.33333333333333</v>
          </cell>
          <cell r="J19">
            <v>122.33333333333333</v>
          </cell>
          <cell r="K19">
            <v>143.66666666666666</v>
          </cell>
          <cell r="L19">
            <v>156</v>
          </cell>
          <cell r="M19">
            <v>93</v>
          </cell>
          <cell r="N19">
            <v>24.333333333333332</v>
          </cell>
          <cell r="O19">
            <v>77</v>
          </cell>
        </row>
        <row r="22">
          <cell r="A22" t="str">
            <v>Cuprizone</v>
          </cell>
          <cell r="B22" t="str">
            <v>Burn</v>
          </cell>
        </row>
        <row r="27">
          <cell r="D27">
            <v>137</v>
          </cell>
          <cell r="E27">
            <v>116</v>
          </cell>
          <cell r="F27">
            <v>96</v>
          </cell>
          <cell r="G27">
            <v>97</v>
          </cell>
          <cell r="H27">
            <v>70</v>
          </cell>
          <cell r="I27">
            <v>29</v>
          </cell>
          <cell r="J27">
            <v>67</v>
          </cell>
          <cell r="K27">
            <v>12</v>
          </cell>
          <cell r="L27">
            <v>104</v>
          </cell>
          <cell r="M27">
            <v>46</v>
          </cell>
          <cell r="N27">
            <v>0</v>
          </cell>
          <cell r="O27">
            <v>0</v>
          </cell>
        </row>
        <row r="29">
          <cell r="D29">
            <v>36.428621226234256</v>
          </cell>
          <cell r="E29">
            <v>20.499457987414647</v>
          </cell>
          <cell r="F29">
            <v>15.617831689023502</v>
          </cell>
          <cell r="G29">
            <v>7.8304959400198069</v>
          </cell>
          <cell r="H29">
            <v>12.278481628894957</v>
          </cell>
          <cell r="I29">
            <v>18.587929177590251</v>
          </cell>
          <cell r="J29">
            <v>17.024818484919145</v>
          </cell>
          <cell r="K29">
            <v>21.383794487103238</v>
          </cell>
          <cell r="L29">
            <v>10.202668496253532</v>
          </cell>
          <cell r="M29">
            <v>10.3400515794974</v>
          </cell>
          <cell r="N29">
            <v>6.2365410641191525</v>
          </cell>
          <cell r="O29">
            <v>14.405245958022068</v>
          </cell>
        </row>
      </sheetData>
      <sheetData sheetId="2">
        <row r="26">
          <cell r="A26" t="str">
            <v>Regular</v>
          </cell>
          <cell r="B26" t="str">
            <v>Sham</v>
          </cell>
          <cell r="W26" t="str">
            <v>Regular</v>
          </cell>
          <cell r="X26" t="str">
            <v>Cuprizone</v>
          </cell>
        </row>
        <row r="27">
          <cell r="V27" t="str">
            <v>Sham</v>
          </cell>
          <cell r="W27">
            <v>32.6666666666667</v>
          </cell>
          <cell r="X27">
            <v>33.666666666666664</v>
          </cell>
        </row>
        <row r="28">
          <cell r="V28" t="str">
            <v>Burn</v>
          </cell>
          <cell r="W28">
            <v>20.166666666666668</v>
          </cell>
          <cell r="X28">
            <v>23.361111111111111</v>
          </cell>
        </row>
        <row r="29">
          <cell r="D29">
            <v>39.333333333333336</v>
          </cell>
          <cell r="E29">
            <v>41</v>
          </cell>
          <cell r="F29">
            <v>37.333333333333336</v>
          </cell>
          <cell r="G29">
            <v>37.666666666666664</v>
          </cell>
          <cell r="H29">
            <v>34</v>
          </cell>
          <cell r="I29">
            <v>28.666666666666668</v>
          </cell>
          <cell r="J29">
            <v>27.666666666666668</v>
          </cell>
          <cell r="K29">
            <v>37.666666666666664</v>
          </cell>
          <cell r="L29">
            <v>25.333333333333332</v>
          </cell>
          <cell r="M29">
            <v>24.666666666666668</v>
          </cell>
          <cell r="N29">
            <v>31</v>
          </cell>
          <cell r="O29">
            <v>27.666666666666668</v>
          </cell>
        </row>
        <row r="30">
          <cell r="D30">
            <v>1.2018504251546631</v>
          </cell>
          <cell r="E30">
            <v>1.1547005383792517</v>
          </cell>
          <cell r="F30">
            <v>2.6666666666666763</v>
          </cell>
          <cell r="G30">
            <v>4.4095855184409904</v>
          </cell>
          <cell r="H30">
            <v>2.6457513110645907</v>
          </cell>
          <cell r="I30">
            <v>2.8480012484391728</v>
          </cell>
          <cell r="J30">
            <v>4.3333333333333304</v>
          </cell>
          <cell r="K30">
            <v>1.4529663145135578</v>
          </cell>
          <cell r="L30">
            <v>5.7831171909658252</v>
          </cell>
          <cell r="M30">
            <v>3.1797973380564879</v>
          </cell>
          <cell r="N30">
            <v>5.5075705472861021</v>
          </cell>
          <cell r="O30">
            <v>2.1858128414339943</v>
          </cell>
        </row>
        <row r="32">
          <cell r="A32" t="str">
            <v>Regular</v>
          </cell>
          <cell r="B32" t="str">
            <v>Burn</v>
          </cell>
        </row>
        <row r="33">
          <cell r="W33">
            <v>4.3490557267395111</v>
          </cell>
          <cell r="X33">
            <v>8.3757018184974186</v>
          </cell>
        </row>
        <row r="34">
          <cell r="W34">
            <v>5.525890063411306</v>
          </cell>
          <cell r="X34">
            <v>6.2183680495602172</v>
          </cell>
        </row>
        <row r="36">
          <cell r="D36">
            <v>32.5</v>
          </cell>
          <cell r="E36">
            <v>22.5</v>
          </cell>
          <cell r="F36">
            <v>23.25</v>
          </cell>
          <cell r="G36">
            <v>20.5</v>
          </cell>
          <cell r="H36">
            <v>17.75</v>
          </cell>
          <cell r="I36">
            <v>13.75</v>
          </cell>
          <cell r="J36">
            <v>19.25</v>
          </cell>
          <cell r="K36">
            <v>26</v>
          </cell>
          <cell r="L36">
            <v>21.75</v>
          </cell>
          <cell r="M36">
            <v>15</v>
          </cell>
          <cell r="N36">
            <v>18</v>
          </cell>
          <cell r="O36">
            <v>11.75</v>
          </cell>
        </row>
        <row r="37">
          <cell r="D37">
            <v>4.5734742446707477</v>
          </cell>
          <cell r="E37">
            <v>1.0408329997330663</v>
          </cell>
          <cell r="F37">
            <v>5.4981057344022286</v>
          </cell>
          <cell r="G37">
            <v>5.5151307025914322</v>
          </cell>
          <cell r="H37">
            <v>3.5207716957129347</v>
          </cell>
          <cell r="I37">
            <v>4.6614554236489987</v>
          </cell>
          <cell r="J37">
            <v>4.4229515032385329</v>
          </cell>
          <cell r="K37">
            <v>8.3466560170326094</v>
          </cell>
          <cell r="L37">
            <v>6.884463184107628</v>
          </cell>
          <cell r="M37">
            <v>6.2182527020592095</v>
          </cell>
          <cell r="N37">
            <v>7.047458170621991</v>
          </cell>
          <cell r="O37">
            <v>4.3277207241995947</v>
          </cell>
        </row>
        <row r="39">
          <cell r="A39" t="str">
            <v>Cuprizone</v>
          </cell>
          <cell r="B39" t="str">
            <v>Sham</v>
          </cell>
        </row>
        <row r="42">
          <cell r="D42">
            <v>41.666666666666664</v>
          </cell>
          <cell r="E42">
            <v>32.333333333333336</v>
          </cell>
          <cell r="F42">
            <v>43.333333333333336</v>
          </cell>
          <cell r="G42">
            <v>33.333333333333336</v>
          </cell>
          <cell r="H42">
            <v>25.333333333333332</v>
          </cell>
          <cell r="I42">
            <v>34</v>
          </cell>
          <cell r="J42">
            <v>36</v>
          </cell>
          <cell r="K42">
            <v>51</v>
          </cell>
          <cell r="L42">
            <v>43.666666666666664</v>
          </cell>
          <cell r="M42">
            <v>19.666666666666668</v>
          </cell>
          <cell r="N42">
            <v>18.333333333333332</v>
          </cell>
          <cell r="O42">
            <v>25.333333333333332</v>
          </cell>
        </row>
        <row r="43">
          <cell r="D43">
            <v>12.128936932440169</v>
          </cell>
          <cell r="E43">
            <v>7.8386506775365632</v>
          </cell>
          <cell r="F43">
            <v>6.9362173488949415</v>
          </cell>
          <cell r="G43">
            <v>0.66666666666666674</v>
          </cell>
          <cell r="H43">
            <v>4.3333333333333348</v>
          </cell>
          <cell r="I43">
            <v>5.8594652770823155</v>
          </cell>
          <cell r="J43">
            <v>9.1651513899116814</v>
          </cell>
          <cell r="K43">
            <v>2.0816659994661326</v>
          </cell>
          <cell r="L43">
            <v>10.525102269231299</v>
          </cell>
          <cell r="M43">
            <v>5.8118652580542323</v>
          </cell>
          <cell r="N43">
            <v>10.105004260816079</v>
          </cell>
          <cell r="O43">
            <v>3.8441875315569338</v>
          </cell>
        </row>
        <row r="45">
          <cell r="A45" t="str">
            <v>Cuprizone</v>
          </cell>
          <cell r="B45" t="str">
            <v>Burn</v>
          </cell>
        </row>
        <row r="51">
          <cell r="D51">
            <v>31.5</v>
          </cell>
          <cell r="E51">
            <v>28.666666666666668</v>
          </cell>
          <cell r="F51">
            <v>29.333333333333332</v>
          </cell>
          <cell r="G51">
            <v>24</v>
          </cell>
          <cell r="H51">
            <v>24.333333333333332</v>
          </cell>
          <cell r="I51">
            <v>22.666666666666668</v>
          </cell>
          <cell r="J51">
            <v>24</v>
          </cell>
          <cell r="K51">
            <v>24</v>
          </cell>
          <cell r="L51">
            <v>23.833333333333332</v>
          </cell>
          <cell r="M51">
            <v>21.333333333333332</v>
          </cell>
          <cell r="N51">
            <v>13.333333333333334</v>
          </cell>
          <cell r="O51">
            <v>13.333333333333334</v>
          </cell>
        </row>
        <row r="52">
          <cell r="D52">
            <v>8.8081401744825421</v>
          </cell>
          <cell r="E52">
            <v>4.5141752045947188</v>
          </cell>
          <cell r="F52">
            <v>5.2767835320813035</v>
          </cell>
          <cell r="G52">
            <v>5.9104427358137341</v>
          </cell>
          <cell r="H52">
            <v>6.9024955229572189</v>
          </cell>
          <cell r="I52">
            <v>5.0310149185935753</v>
          </cell>
          <cell r="J52">
            <v>6.3979163274720419</v>
          </cell>
          <cell r="K52">
            <v>6.9952364744398263</v>
          </cell>
          <cell r="L52">
            <v>8.1010973193622231</v>
          </cell>
          <cell r="M52">
            <v>5.8575687030636798</v>
          </cell>
          <cell r="N52">
            <v>5.4139736895473654</v>
          </cell>
          <cell r="O52">
            <v>5.3520504897136805</v>
          </cell>
        </row>
      </sheetData>
      <sheetData sheetId="3"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V1-gastr"/>
      <sheetName val="wkn"/>
      <sheetName val="wkn2"/>
      <sheetName val="2ANOVA-20230828"/>
      <sheetName val="abs"/>
      <sheetName val="raw results"/>
    </sheetNames>
    <sheetDataSet>
      <sheetData sheetId="0"/>
      <sheetData sheetId="1"/>
      <sheetData sheetId="2"/>
      <sheetData sheetId="3">
        <row r="2">
          <cell r="X2" t="str">
            <v>Sham</v>
          </cell>
          <cell r="Y2" t="str">
            <v xml:space="preserve">Burn </v>
          </cell>
        </row>
        <row r="3">
          <cell r="Y3">
            <v>3</v>
          </cell>
          <cell r="Z3">
            <v>7</v>
          </cell>
        </row>
        <row r="4">
          <cell r="W4" t="str">
            <v>Reg</v>
          </cell>
          <cell r="X4">
            <v>0.754</v>
          </cell>
          <cell r="Y4">
            <v>0.40200000000000002</v>
          </cell>
          <cell r="Z4">
            <v>0.52200000000000002</v>
          </cell>
        </row>
        <row r="5">
          <cell r="X5">
            <v>0.314</v>
          </cell>
          <cell r="Y5">
            <v>0.314</v>
          </cell>
          <cell r="Z5">
            <v>0.314</v>
          </cell>
        </row>
        <row r="6">
          <cell r="W6" t="str">
            <v>Cup</v>
          </cell>
          <cell r="X6">
            <v>0.73799999999999999</v>
          </cell>
          <cell r="Y6">
            <v>1.5509999999999999</v>
          </cell>
          <cell r="Z6">
            <v>1.0589999999999999</v>
          </cell>
        </row>
        <row r="7">
          <cell r="X7">
            <v>0.314</v>
          </cell>
          <cell r="Y7">
            <v>0.25600000000000001</v>
          </cell>
          <cell r="Z7">
            <v>0.25600000000000001</v>
          </cell>
        </row>
        <row r="10">
          <cell r="X10">
            <v>1.087</v>
          </cell>
          <cell r="Y10">
            <v>1.0589999999999999</v>
          </cell>
          <cell r="Z10">
            <v>1.0569999999999999</v>
          </cell>
        </row>
        <row r="11">
          <cell r="X11">
            <v>9.9400000000000002E-2</v>
          </cell>
          <cell r="Y11">
            <v>9.9400000000000002E-2</v>
          </cell>
          <cell r="Z11">
            <v>9.9400000000000002E-2</v>
          </cell>
        </row>
        <row r="12">
          <cell r="X12">
            <v>1.21</v>
          </cell>
          <cell r="Y12">
            <v>1.429</v>
          </cell>
          <cell r="Z12">
            <v>1.298</v>
          </cell>
        </row>
        <row r="13">
          <cell r="X13">
            <v>9.9400000000000002E-2</v>
          </cell>
          <cell r="Y13">
            <v>8.1100000000000005E-2</v>
          </cell>
          <cell r="Z13">
            <v>8.1100000000000005E-2</v>
          </cell>
        </row>
        <row r="16">
          <cell r="X16">
            <v>1.22</v>
          </cell>
          <cell r="Y16">
            <v>0.94599999999999995</v>
          </cell>
          <cell r="Z16">
            <v>1.0009999999999999</v>
          </cell>
        </row>
        <row r="17">
          <cell r="X17">
            <v>0.19500000000000001</v>
          </cell>
          <cell r="Y17">
            <v>0.19500000000000001</v>
          </cell>
          <cell r="Z17">
            <v>0.19500000000000001</v>
          </cell>
        </row>
        <row r="18">
          <cell r="X18">
            <v>1.254</v>
          </cell>
          <cell r="Y18">
            <v>1.6359999999999999</v>
          </cell>
          <cell r="Z18">
            <v>1.605</v>
          </cell>
        </row>
        <row r="19">
          <cell r="X19">
            <v>0.19500000000000001</v>
          </cell>
          <cell r="Y19">
            <v>0.16</v>
          </cell>
          <cell r="Z19">
            <v>0.16</v>
          </cell>
        </row>
        <row r="22">
          <cell r="X22">
            <v>1.07</v>
          </cell>
          <cell r="Y22">
            <v>0.99399999999999999</v>
          </cell>
          <cell r="Z22">
            <v>1.1830000000000001</v>
          </cell>
        </row>
        <row r="23">
          <cell r="X23">
            <v>0.21099999999999999</v>
          </cell>
          <cell r="Y23">
            <v>0.21099999999999999</v>
          </cell>
          <cell r="Z23">
            <v>0.21099999999999999</v>
          </cell>
        </row>
        <row r="24">
          <cell r="X24">
            <v>1.3939999999999999</v>
          </cell>
          <cell r="Y24">
            <v>1.4930000000000001</v>
          </cell>
          <cell r="Z24">
            <v>0.96899999999999997</v>
          </cell>
        </row>
        <row r="25">
          <cell r="X25">
            <v>0.21099999999999999</v>
          </cell>
          <cell r="Y25">
            <v>0.17199999999999999</v>
          </cell>
          <cell r="Z25">
            <v>0.17199999999999999</v>
          </cell>
        </row>
        <row r="28">
          <cell r="X28">
            <v>0.96699999999999997</v>
          </cell>
          <cell r="Y28">
            <v>1.107</v>
          </cell>
          <cell r="Z28">
            <v>1.8220000000000001</v>
          </cell>
        </row>
        <row r="29">
          <cell r="X29">
            <v>1.0329999999999999</v>
          </cell>
          <cell r="Y29">
            <v>1.0329999999999999</v>
          </cell>
          <cell r="Z29">
            <v>1.0329999999999999</v>
          </cell>
        </row>
        <row r="30">
          <cell r="X30">
            <v>1.411</v>
          </cell>
          <cell r="Y30">
            <v>3.3719999999999999</v>
          </cell>
          <cell r="Z30">
            <v>6.0220000000000002</v>
          </cell>
        </row>
        <row r="31">
          <cell r="X31">
            <v>1.0329999999999999</v>
          </cell>
          <cell r="Y31">
            <v>0.84399999999999997</v>
          </cell>
          <cell r="Z31">
            <v>0.84399999999999997</v>
          </cell>
        </row>
        <row r="34">
          <cell r="X34">
            <v>3.6480000000000001</v>
          </cell>
          <cell r="Y34">
            <v>6.5780000000000003</v>
          </cell>
          <cell r="Z34">
            <v>16.68</v>
          </cell>
        </row>
        <row r="35">
          <cell r="X35">
            <v>18.145</v>
          </cell>
          <cell r="Y35">
            <v>18.145</v>
          </cell>
          <cell r="Z35">
            <v>18.145</v>
          </cell>
        </row>
        <row r="36">
          <cell r="X36">
            <v>11.603999999999999</v>
          </cell>
          <cell r="Y36">
            <v>38.256</v>
          </cell>
          <cell r="Z36">
            <v>62.024999999999999</v>
          </cell>
        </row>
        <row r="37">
          <cell r="X37">
            <v>18.145</v>
          </cell>
          <cell r="Y37">
            <v>14.816000000000001</v>
          </cell>
          <cell r="Z37">
            <v>14.816000000000001</v>
          </cell>
        </row>
      </sheetData>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3"/>
  <sheetViews>
    <sheetView topLeftCell="A57" workbookViewId="0">
      <selection activeCell="B11" sqref="B11"/>
    </sheetView>
  </sheetViews>
  <sheetFormatPr defaultRowHeight="15" x14ac:dyDescent="0.25"/>
  <cols>
    <col min="21" max="21" width="20.5703125" customWidth="1"/>
  </cols>
  <sheetData>
    <row r="1" spans="1:26" x14ac:dyDescent="0.25">
      <c r="A1" t="s">
        <v>154</v>
      </c>
      <c r="B1" t="s">
        <v>16</v>
      </c>
      <c r="C1">
        <v>2</v>
      </c>
      <c r="D1">
        <v>8</v>
      </c>
      <c r="E1">
        <v>13</v>
      </c>
      <c r="F1">
        <v>21</v>
      </c>
      <c r="G1">
        <v>28</v>
      </c>
      <c r="J1" t="s">
        <v>154</v>
      </c>
      <c r="K1" t="s">
        <v>16</v>
      </c>
      <c r="L1">
        <v>2</v>
      </c>
      <c r="M1">
        <v>8</v>
      </c>
      <c r="N1">
        <v>13</v>
      </c>
      <c r="O1">
        <v>21</v>
      </c>
      <c r="P1">
        <v>28</v>
      </c>
      <c r="U1" s="7" t="s">
        <v>159</v>
      </c>
      <c r="V1" t="s">
        <v>163</v>
      </c>
    </row>
    <row r="2" spans="1:26" x14ac:dyDescent="0.25">
      <c r="B2" t="s">
        <v>150</v>
      </c>
      <c r="C2">
        <v>1</v>
      </c>
      <c r="D2">
        <v>2</v>
      </c>
      <c r="E2">
        <v>3</v>
      </c>
      <c r="F2">
        <v>4</v>
      </c>
      <c r="G2">
        <v>5</v>
      </c>
      <c r="K2" t="s">
        <v>150</v>
      </c>
      <c r="L2">
        <v>0</v>
      </c>
      <c r="M2">
        <v>1</v>
      </c>
      <c r="N2">
        <v>2</v>
      </c>
      <c r="O2">
        <v>3</v>
      </c>
      <c r="P2">
        <v>4</v>
      </c>
      <c r="Q2">
        <v>5</v>
      </c>
    </row>
    <row r="3" spans="1:26" x14ac:dyDescent="0.25">
      <c r="A3" t="s">
        <v>151</v>
      </c>
      <c r="B3" t="s">
        <v>153</v>
      </c>
      <c r="J3" t="s">
        <v>151</v>
      </c>
      <c r="K3" t="s">
        <v>153</v>
      </c>
      <c r="U3" t="s">
        <v>164</v>
      </c>
    </row>
    <row r="4" spans="1:26" x14ac:dyDescent="0.25">
      <c r="A4" t="s">
        <v>113</v>
      </c>
      <c r="B4">
        <v>1</v>
      </c>
      <c r="C4">
        <v>22.3</v>
      </c>
      <c r="D4">
        <v>23.5</v>
      </c>
      <c r="E4">
        <v>23.6</v>
      </c>
      <c r="F4">
        <v>26.3</v>
      </c>
      <c r="G4">
        <v>25.2</v>
      </c>
      <c r="J4" t="s">
        <v>113</v>
      </c>
      <c r="K4">
        <v>1</v>
      </c>
      <c r="L4">
        <v>22.3</v>
      </c>
      <c r="M4">
        <v>23.5</v>
      </c>
      <c r="N4">
        <v>23.6</v>
      </c>
      <c r="O4">
        <v>26.3</v>
      </c>
      <c r="P4">
        <v>25.2</v>
      </c>
      <c r="S4">
        <v>4</v>
      </c>
    </row>
    <row r="5" spans="1:26" x14ac:dyDescent="0.25">
      <c r="A5" t="s">
        <v>113</v>
      </c>
      <c r="B5">
        <v>2</v>
      </c>
      <c r="C5">
        <v>20.5</v>
      </c>
      <c r="D5">
        <v>20.9</v>
      </c>
      <c r="E5">
        <v>21.7</v>
      </c>
      <c r="F5">
        <v>23.4</v>
      </c>
      <c r="G5">
        <v>22.7</v>
      </c>
      <c r="J5" t="s">
        <v>113</v>
      </c>
      <c r="K5">
        <v>2</v>
      </c>
      <c r="L5">
        <v>20.5</v>
      </c>
      <c r="M5">
        <v>20.9</v>
      </c>
      <c r="N5">
        <v>21.7</v>
      </c>
      <c r="O5">
        <v>23.4</v>
      </c>
      <c r="P5">
        <v>22.7</v>
      </c>
      <c r="S5">
        <v>4</v>
      </c>
      <c r="U5" t="s">
        <v>160</v>
      </c>
    </row>
    <row r="6" spans="1:26" x14ac:dyDescent="0.25">
      <c r="A6" t="s">
        <v>113</v>
      </c>
      <c r="B6">
        <v>4</v>
      </c>
      <c r="C6">
        <v>22.7</v>
      </c>
      <c r="D6">
        <v>22.4</v>
      </c>
      <c r="E6">
        <v>23.6</v>
      </c>
      <c r="F6">
        <v>25.5</v>
      </c>
      <c r="G6">
        <v>24.8</v>
      </c>
      <c r="J6" t="s">
        <v>113</v>
      </c>
      <c r="K6">
        <v>4</v>
      </c>
      <c r="L6">
        <v>22.7</v>
      </c>
      <c r="M6">
        <v>22.4</v>
      </c>
      <c r="N6">
        <v>23.6</v>
      </c>
      <c r="O6">
        <v>25.5</v>
      </c>
      <c r="P6">
        <v>24.8</v>
      </c>
      <c r="S6">
        <v>4</v>
      </c>
    </row>
    <row r="7" spans="1:26" x14ac:dyDescent="0.25">
      <c r="A7" t="s">
        <v>113</v>
      </c>
      <c r="B7">
        <v>5</v>
      </c>
      <c r="C7">
        <v>21</v>
      </c>
      <c r="D7">
        <v>21.7</v>
      </c>
      <c r="E7">
        <v>22.8</v>
      </c>
      <c r="F7">
        <v>24.8</v>
      </c>
      <c r="G7">
        <v>23.8</v>
      </c>
      <c r="J7" t="s">
        <v>113</v>
      </c>
      <c r="K7">
        <v>5</v>
      </c>
      <c r="L7">
        <v>21</v>
      </c>
      <c r="M7">
        <v>21.7</v>
      </c>
      <c r="N7">
        <v>22.8</v>
      </c>
      <c r="O7">
        <v>24.8</v>
      </c>
      <c r="P7">
        <v>23.8</v>
      </c>
      <c r="S7">
        <v>4</v>
      </c>
      <c r="U7" t="s">
        <v>165</v>
      </c>
    </row>
    <row r="8" spans="1:26" x14ac:dyDescent="0.25">
      <c r="A8" t="s">
        <v>113</v>
      </c>
      <c r="B8">
        <v>6</v>
      </c>
      <c r="C8">
        <v>19.7</v>
      </c>
      <c r="D8">
        <v>20.9</v>
      </c>
      <c r="E8">
        <v>22.4</v>
      </c>
      <c r="F8">
        <v>25.7</v>
      </c>
      <c r="G8">
        <v>25.7</v>
      </c>
      <c r="J8" t="s">
        <v>113</v>
      </c>
      <c r="K8">
        <v>6</v>
      </c>
      <c r="L8">
        <v>19.7</v>
      </c>
      <c r="M8">
        <v>20.9</v>
      </c>
      <c r="N8">
        <v>22.4</v>
      </c>
      <c r="O8">
        <v>25.7</v>
      </c>
      <c r="P8">
        <v>25.7</v>
      </c>
      <c r="S8">
        <v>4</v>
      </c>
    </row>
    <row r="9" spans="1:26" x14ac:dyDescent="0.25">
      <c r="A9" t="s">
        <v>113</v>
      </c>
      <c r="B9">
        <v>7</v>
      </c>
      <c r="C9">
        <v>22.1</v>
      </c>
      <c r="D9">
        <v>21.9</v>
      </c>
      <c r="E9">
        <v>23.2</v>
      </c>
      <c r="F9">
        <v>25.7</v>
      </c>
      <c r="G9">
        <v>24.9</v>
      </c>
      <c r="J9" t="s">
        <v>113</v>
      </c>
      <c r="K9">
        <v>7</v>
      </c>
      <c r="L9">
        <v>22.1</v>
      </c>
      <c r="M9">
        <v>21.9</v>
      </c>
      <c r="N9">
        <v>23.2</v>
      </c>
      <c r="O9">
        <v>25.7</v>
      </c>
      <c r="P9">
        <v>24.9</v>
      </c>
      <c r="S9">
        <v>4</v>
      </c>
      <c r="U9" t="s">
        <v>0</v>
      </c>
      <c r="V9" t="s">
        <v>2</v>
      </c>
      <c r="W9" t="s">
        <v>3</v>
      </c>
    </row>
    <row r="10" spans="1:26" x14ac:dyDescent="0.25">
      <c r="A10" t="s">
        <v>113</v>
      </c>
      <c r="B10">
        <v>8</v>
      </c>
      <c r="C10">
        <v>23.2</v>
      </c>
      <c r="D10">
        <v>24.2</v>
      </c>
      <c r="E10">
        <v>25</v>
      </c>
      <c r="F10">
        <v>26.2</v>
      </c>
      <c r="G10">
        <v>24</v>
      </c>
      <c r="J10" t="s">
        <v>113</v>
      </c>
      <c r="K10">
        <v>8</v>
      </c>
      <c r="L10">
        <v>23.2</v>
      </c>
      <c r="M10">
        <v>24.2</v>
      </c>
      <c r="N10">
        <v>25</v>
      </c>
      <c r="O10">
        <v>26.2</v>
      </c>
      <c r="P10">
        <v>24</v>
      </c>
      <c r="S10">
        <v>4</v>
      </c>
    </row>
    <row r="11" spans="1:26" x14ac:dyDescent="0.25">
      <c r="A11" t="s">
        <v>113</v>
      </c>
      <c r="B11">
        <v>9</v>
      </c>
      <c r="C11">
        <v>21.8</v>
      </c>
      <c r="D11">
        <v>22</v>
      </c>
      <c r="E11">
        <v>22.8</v>
      </c>
      <c r="F11">
        <v>25</v>
      </c>
      <c r="G11">
        <v>24</v>
      </c>
      <c r="J11" t="s">
        <v>113</v>
      </c>
      <c r="K11">
        <v>9</v>
      </c>
      <c r="L11">
        <v>21.8</v>
      </c>
      <c r="M11">
        <v>22</v>
      </c>
      <c r="N11">
        <v>22.8</v>
      </c>
      <c r="O11">
        <v>25</v>
      </c>
      <c r="P11">
        <v>24</v>
      </c>
      <c r="S11">
        <v>4</v>
      </c>
      <c r="U11" t="s">
        <v>4</v>
      </c>
      <c r="V11" t="s">
        <v>2</v>
      </c>
      <c r="W11" t="s">
        <v>3</v>
      </c>
    </row>
    <row r="12" spans="1:26" x14ac:dyDescent="0.25">
      <c r="A12" t="s">
        <v>113</v>
      </c>
      <c r="B12">
        <v>10</v>
      </c>
      <c r="C12">
        <v>21.2</v>
      </c>
      <c r="D12">
        <v>22.8</v>
      </c>
      <c r="E12">
        <v>24.5</v>
      </c>
      <c r="F12">
        <v>25.6</v>
      </c>
      <c r="G12">
        <v>24.7</v>
      </c>
      <c r="J12" t="s">
        <v>113</v>
      </c>
      <c r="K12">
        <v>10</v>
      </c>
      <c r="L12">
        <v>21.2</v>
      </c>
      <c r="M12">
        <v>22.8</v>
      </c>
      <c r="N12">
        <v>24.5</v>
      </c>
      <c r="O12">
        <v>25.6</v>
      </c>
      <c r="P12">
        <v>24.7</v>
      </c>
      <c r="S12">
        <v>4</v>
      </c>
    </row>
    <row r="13" spans="1:26" x14ac:dyDescent="0.25">
      <c r="A13" t="s">
        <v>113</v>
      </c>
      <c r="B13">
        <v>11</v>
      </c>
      <c r="C13">
        <v>20</v>
      </c>
      <c r="D13">
        <v>21</v>
      </c>
      <c r="E13">
        <v>22.4</v>
      </c>
      <c r="F13">
        <v>24.4</v>
      </c>
      <c r="G13">
        <v>23.3</v>
      </c>
      <c r="J13" t="s">
        <v>113</v>
      </c>
      <c r="K13">
        <v>11</v>
      </c>
      <c r="L13">
        <v>20</v>
      </c>
      <c r="M13">
        <v>21</v>
      </c>
      <c r="N13">
        <v>22.4</v>
      </c>
      <c r="O13">
        <v>24.4</v>
      </c>
      <c r="P13">
        <v>23.3</v>
      </c>
      <c r="S13">
        <v>4</v>
      </c>
      <c r="U13" t="s">
        <v>7</v>
      </c>
      <c r="V13" t="s">
        <v>8</v>
      </c>
      <c r="W13" t="s">
        <v>9</v>
      </c>
      <c r="X13" t="s">
        <v>10</v>
      </c>
      <c r="Y13" t="s">
        <v>11</v>
      </c>
      <c r="Z13" t="s">
        <v>12</v>
      </c>
    </row>
    <row r="14" spans="1:26" x14ac:dyDescent="0.25">
      <c r="A14" t="s">
        <v>113</v>
      </c>
      <c r="B14">
        <v>12</v>
      </c>
      <c r="C14">
        <v>21.4</v>
      </c>
      <c r="D14">
        <v>21.9</v>
      </c>
      <c r="E14">
        <v>23.4</v>
      </c>
      <c r="F14">
        <v>26</v>
      </c>
      <c r="G14">
        <v>24.6</v>
      </c>
      <c r="J14" t="s">
        <v>113</v>
      </c>
      <c r="K14">
        <v>12</v>
      </c>
      <c r="L14">
        <v>21.4</v>
      </c>
      <c r="M14">
        <v>21.9</v>
      </c>
      <c r="N14">
        <v>23.4</v>
      </c>
      <c r="O14">
        <v>26</v>
      </c>
      <c r="P14">
        <v>24.6</v>
      </c>
      <c r="S14">
        <v>4</v>
      </c>
      <c r="U14" t="s">
        <v>118</v>
      </c>
      <c r="V14">
        <v>1</v>
      </c>
      <c r="W14">
        <v>18.646999999999998</v>
      </c>
      <c r="X14">
        <v>18.646999999999998</v>
      </c>
      <c r="Y14">
        <v>6.3620000000000001</v>
      </c>
      <c r="Z14">
        <v>1.2E-2</v>
      </c>
    </row>
    <row r="15" spans="1:26" x14ac:dyDescent="0.25">
      <c r="A15" t="s">
        <v>113</v>
      </c>
      <c r="B15">
        <v>13</v>
      </c>
      <c r="C15">
        <v>21.8</v>
      </c>
      <c r="D15">
        <v>22.2</v>
      </c>
      <c r="E15">
        <v>23.3</v>
      </c>
      <c r="F15">
        <v>25</v>
      </c>
      <c r="G15">
        <v>23.8</v>
      </c>
      <c r="J15" t="s">
        <v>113</v>
      </c>
      <c r="K15">
        <v>13</v>
      </c>
      <c r="L15">
        <v>21.8</v>
      </c>
      <c r="M15">
        <v>22.2</v>
      </c>
      <c r="N15">
        <v>23.3</v>
      </c>
      <c r="O15">
        <v>25</v>
      </c>
      <c r="P15">
        <v>23.8</v>
      </c>
      <c r="S15">
        <v>4</v>
      </c>
      <c r="U15" t="s">
        <v>166</v>
      </c>
      <c r="V15">
        <v>4</v>
      </c>
      <c r="W15">
        <v>390.35700000000003</v>
      </c>
      <c r="X15">
        <v>97.588999999999999</v>
      </c>
      <c r="Y15">
        <v>33.293999999999997</v>
      </c>
      <c r="Z15" t="s">
        <v>13</v>
      </c>
    </row>
    <row r="16" spans="1:26" x14ac:dyDescent="0.25">
      <c r="A16" t="s">
        <v>114</v>
      </c>
      <c r="B16">
        <v>14</v>
      </c>
      <c r="C16">
        <v>22</v>
      </c>
      <c r="D16">
        <v>22.6</v>
      </c>
      <c r="E16">
        <v>23.3</v>
      </c>
      <c r="F16">
        <v>26.2</v>
      </c>
      <c r="G16">
        <v>25.8</v>
      </c>
      <c r="J16" t="s">
        <v>113</v>
      </c>
      <c r="K16">
        <v>31</v>
      </c>
      <c r="L16">
        <v>21.25</v>
      </c>
      <c r="M16">
        <v>21.2</v>
      </c>
      <c r="N16">
        <v>21.6</v>
      </c>
      <c r="O16">
        <v>22.6</v>
      </c>
      <c r="P16">
        <v>23.4</v>
      </c>
      <c r="S16">
        <v>4</v>
      </c>
      <c r="U16" t="s">
        <v>167</v>
      </c>
      <c r="V16">
        <v>4</v>
      </c>
      <c r="W16">
        <v>4.0439999999999996</v>
      </c>
      <c r="X16">
        <v>1.0109999999999999</v>
      </c>
      <c r="Y16">
        <v>0.34499999999999997</v>
      </c>
      <c r="Z16">
        <v>0.84699999999999998</v>
      </c>
    </row>
    <row r="17" spans="1:24" x14ac:dyDescent="0.25">
      <c r="A17" t="s">
        <v>114</v>
      </c>
      <c r="B17">
        <v>15</v>
      </c>
      <c r="C17">
        <v>22</v>
      </c>
      <c r="D17">
        <v>23.4</v>
      </c>
      <c r="E17">
        <v>24.9</v>
      </c>
      <c r="F17">
        <v>27.4</v>
      </c>
      <c r="G17">
        <v>26</v>
      </c>
      <c r="J17" t="s">
        <v>113</v>
      </c>
      <c r="K17">
        <v>33</v>
      </c>
      <c r="L17">
        <v>20.55</v>
      </c>
      <c r="M17">
        <v>19.899999999999999</v>
      </c>
      <c r="N17">
        <v>20.9</v>
      </c>
      <c r="O17">
        <v>21.9</v>
      </c>
      <c r="P17">
        <v>23.5</v>
      </c>
      <c r="S17">
        <v>4</v>
      </c>
      <c r="U17" t="s">
        <v>14</v>
      </c>
      <c r="V17">
        <v>265</v>
      </c>
      <c r="W17">
        <v>776.76</v>
      </c>
      <c r="X17">
        <v>2.931</v>
      </c>
    </row>
    <row r="18" spans="1:24" x14ac:dyDescent="0.25">
      <c r="A18" t="s">
        <v>114</v>
      </c>
      <c r="B18">
        <v>16</v>
      </c>
      <c r="C18">
        <v>21.4</v>
      </c>
      <c r="D18">
        <v>23.3</v>
      </c>
      <c r="E18">
        <v>24.7</v>
      </c>
      <c r="F18">
        <v>27</v>
      </c>
      <c r="G18">
        <v>26.4</v>
      </c>
      <c r="J18" t="s">
        <v>113</v>
      </c>
      <c r="K18">
        <v>34</v>
      </c>
      <c r="L18">
        <v>20.010000000000002</v>
      </c>
      <c r="M18">
        <v>20</v>
      </c>
      <c r="N18">
        <v>20.6</v>
      </c>
      <c r="O18">
        <v>21.6</v>
      </c>
      <c r="P18">
        <v>22.8</v>
      </c>
      <c r="S18">
        <v>4</v>
      </c>
      <c r="U18" t="s">
        <v>15</v>
      </c>
      <c r="V18">
        <v>274</v>
      </c>
      <c r="W18">
        <v>1203.2349999999999</v>
      </c>
      <c r="X18">
        <v>4.391</v>
      </c>
    </row>
    <row r="19" spans="1:24" x14ac:dyDescent="0.25">
      <c r="A19" t="s">
        <v>114</v>
      </c>
      <c r="B19">
        <v>17</v>
      </c>
      <c r="C19">
        <v>22</v>
      </c>
      <c r="D19">
        <v>23.7</v>
      </c>
      <c r="E19">
        <v>25.1</v>
      </c>
      <c r="F19">
        <v>26.9</v>
      </c>
      <c r="G19">
        <v>25.5</v>
      </c>
      <c r="J19" t="s">
        <v>113</v>
      </c>
      <c r="K19">
        <v>35</v>
      </c>
      <c r="L19">
        <v>19.309999999999999</v>
      </c>
      <c r="M19">
        <v>19.600000000000001</v>
      </c>
      <c r="N19">
        <v>20.7</v>
      </c>
      <c r="O19">
        <v>21</v>
      </c>
      <c r="P19">
        <v>22</v>
      </c>
      <c r="S19">
        <v>4</v>
      </c>
    </row>
    <row r="20" spans="1:24" x14ac:dyDescent="0.25">
      <c r="A20" t="s">
        <v>114</v>
      </c>
      <c r="B20">
        <v>18</v>
      </c>
      <c r="C20">
        <v>24.7</v>
      </c>
      <c r="D20">
        <v>25.1</v>
      </c>
      <c r="E20">
        <v>25.8</v>
      </c>
      <c r="F20">
        <v>27.3</v>
      </c>
      <c r="G20">
        <v>27</v>
      </c>
      <c r="J20" t="s">
        <v>113</v>
      </c>
      <c r="K20">
        <v>36</v>
      </c>
      <c r="L20">
        <v>19.190000000000001</v>
      </c>
      <c r="M20">
        <v>20.3</v>
      </c>
      <c r="N20">
        <v>20.8</v>
      </c>
      <c r="O20">
        <v>21.8</v>
      </c>
      <c r="P20">
        <v>22.4</v>
      </c>
      <c r="S20">
        <v>4</v>
      </c>
    </row>
    <row r="21" spans="1:24" x14ac:dyDescent="0.25">
      <c r="A21" t="s">
        <v>114</v>
      </c>
      <c r="B21">
        <v>19</v>
      </c>
      <c r="C21">
        <v>19.8</v>
      </c>
      <c r="D21">
        <v>20.3</v>
      </c>
      <c r="E21">
        <v>21</v>
      </c>
      <c r="F21">
        <v>22.4</v>
      </c>
      <c r="G21">
        <v>22.7</v>
      </c>
      <c r="J21" t="s">
        <v>113</v>
      </c>
      <c r="K21">
        <v>37</v>
      </c>
      <c r="L21">
        <v>19.850000000000001</v>
      </c>
      <c r="M21">
        <v>20.399999999999999</v>
      </c>
      <c r="N21">
        <v>21.1</v>
      </c>
      <c r="O21">
        <v>21.5</v>
      </c>
      <c r="P21">
        <v>22.7</v>
      </c>
      <c r="S21">
        <v>4</v>
      </c>
      <c r="U21" t="s">
        <v>168</v>
      </c>
    </row>
    <row r="22" spans="1:24" x14ac:dyDescent="0.25">
      <c r="A22" t="s">
        <v>114</v>
      </c>
      <c r="B22">
        <v>20</v>
      </c>
      <c r="C22">
        <v>18.8</v>
      </c>
      <c r="D22">
        <v>20.100000000000001</v>
      </c>
      <c r="E22">
        <v>21</v>
      </c>
      <c r="F22">
        <v>24.2</v>
      </c>
      <c r="G22">
        <v>23.2</v>
      </c>
      <c r="J22" t="s">
        <v>113</v>
      </c>
      <c r="K22">
        <v>38</v>
      </c>
      <c r="L22">
        <v>17.190000000000001</v>
      </c>
      <c r="M22">
        <v>17.8</v>
      </c>
      <c r="N22">
        <v>18.3</v>
      </c>
      <c r="O22">
        <v>18.600000000000001</v>
      </c>
      <c r="P22">
        <v>19.600000000000001</v>
      </c>
      <c r="S22">
        <v>4</v>
      </c>
    </row>
    <row r="23" spans="1:24" x14ac:dyDescent="0.25">
      <c r="A23" t="s">
        <v>114</v>
      </c>
      <c r="B23">
        <v>21</v>
      </c>
      <c r="C23">
        <v>22.1</v>
      </c>
      <c r="D23">
        <v>23</v>
      </c>
      <c r="E23">
        <v>23.8</v>
      </c>
      <c r="F23">
        <v>27.1</v>
      </c>
      <c r="G23">
        <v>22.7</v>
      </c>
      <c r="J23" t="s">
        <v>113</v>
      </c>
      <c r="K23">
        <v>39</v>
      </c>
      <c r="L23">
        <v>19.41</v>
      </c>
      <c r="M23">
        <v>19.399999999999999</v>
      </c>
      <c r="N23">
        <v>20.5</v>
      </c>
      <c r="O23">
        <v>20.7</v>
      </c>
      <c r="P23">
        <v>21.4</v>
      </c>
      <c r="S23">
        <v>4</v>
      </c>
      <c r="U23" t="s">
        <v>169</v>
      </c>
    </row>
    <row r="24" spans="1:24" x14ac:dyDescent="0.25">
      <c r="A24" t="s">
        <v>114</v>
      </c>
      <c r="B24">
        <v>22</v>
      </c>
      <c r="C24">
        <v>21.4</v>
      </c>
      <c r="D24">
        <v>22.4</v>
      </c>
      <c r="E24">
        <v>23.3</v>
      </c>
      <c r="F24">
        <v>26.5</v>
      </c>
      <c r="G24">
        <v>25.6</v>
      </c>
      <c r="J24" t="s">
        <v>113</v>
      </c>
      <c r="K24">
        <v>40</v>
      </c>
      <c r="L24">
        <v>18.21</v>
      </c>
      <c r="M24">
        <v>18.399999999999999</v>
      </c>
      <c r="N24">
        <v>19.3</v>
      </c>
      <c r="O24">
        <v>20.2</v>
      </c>
      <c r="P24">
        <v>21.8</v>
      </c>
      <c r="S24">
        <v>4</v>
      </c>
    </row>
    <row r="25" spans="1:24" x14ac:dyDescent="0.25">
      <c r="A25" t="s">
        <v>114</v>
      </c>
      <c r="B25">
        <v>23</v>
      </c>
      <c r="C25">
        <v>22.4</v>
      </c>
      <c r="D25">
        <v>23.6</v>
      </c>
      <c r="E25">
        <v>24.8</v>
      </c>
      <c r="F25">
        <v>26.6</v>
      </c>
      <c r="G25">
        <v>25.3</v>
      </c>
      <c r="J25" t="s">
        <v>113</v>
      </c>
      <c r="K25">
        <v>41</v>
      </c>
      <c r="L25">
        <v>21.02</v>
      </c>
      <c r="M25">
        <v>21</v>
      </c>
      <c r="N25">
        <v>21.6</v>
      </c>
      <c r="O25">
        <v>22.2</v>
      </c>
      <c r="P25">
        <v>23.4</v>
      </c>
      <c r="S25">
        <v>4</v>
      </c>
      <c r="U25" t="s">
        <v>170</v>
      </c>
    </row>
    <row r="26" spans="1:24" x14ac:dyDescent="0.25">
      <c r="A26" t="s">
        <v>114</v>
      </c>
      <c r="B26">
        <v>24</v>
      </c>
      <c r="C26">
        <v>22.2</v>
      </c>
      <c r="D26">
        <v>22.4</v>
      </c>
      <c r="E26">
        <v>23.6</v>
      </c>
      <c r="F26">
        <v>25.1</v>
      </c>
      <c r="G26">
        <v>24.6</v>
      </c>
      <c r="J26" t="s">
        <v>113</v>
      </c>
      <c r="K26">
        <v>42</v>
      </c>
      <c r="L26">
        <v>21.09</v>
      </c>
      <c r="M26">
        <v>20.5</v>
      </c>
      <c r="N26">
        <v>21.4</v>
      </c>
      <c r="O26">
        <v>22.1</v>
      </c>
      <c r="P26">
        <v>22.7</v>
      </c>
      <c r="S26">
        <v>4</v>
      </c>
    </row>
    <row r="27" spans="1:24" x14ac:dyDescent="0.25">
      <c r="A27" t="s">
        <v>114</v>
      </c>
      <c r="B27">
        <v>25</v>
      </c>
      <c r="C27">
        <v>23</v>
      </c>
      <c r="D27">
        <v>23.9</v>
      </c>
      <c r="E27">
        <v>24.8</v>
      </c>
      <c r="F27">
        <v>26.2</v>
      </c>
      <c r="G27">
        <v>26</v>
      </c>
      <c r="J27" t="s">
        <v>113</v>
      </c>
      <c r="K27">
        <v>43</v>
      </c>
      <c r="L27">
        <v>20.7</v>
      </c>
      <c r="M27">
        <v>20.3</v>
      </c>
      <c r="N27">
        <v>21.4</v>
      </c>
      <c r="O27">
        <v>21.6</v>
      </c>
      <c r="P27">
        <v>22.8</v>
      </c>
      <c r="S27">
        <v>4</v>
      </c>
      <c r="U27" t="s">
        <v>171</v>
      </c>
    </row>
    <row r="28" spans="1:24" x14ac:dyDescent="0.25">
      <c r="A28" t="s">
        <v>114</v>
      </c>
      <c r="B28">
        <v>26</v>
      </c>
      <c r="C28">
        <v>22</v>
      </c>
      <c r="D28">
        <v>22.2</v>
      </c>
      <c r="E28">
        <v>23.9</v>
      </c>
      <c r="F28">
        <v>25</v>
      </c>
      <c r="G28">
        <v>25.6</v>
      </c>
      <c r="J28" t="s">
        <v>114</v>
      </c>
      <c r="K28">
        <v>14</v>
      </c>
      <c r="L28">
        <v>22</v>
      </c>
      <c r="M28">
        <v>22.6</v>
      </c>
      <c r="N28">
        <v>23.3</v>
      </c>
      <c r="O28">
        <v>26.2</v>
      </c>
      <c r="P28">
        <v>25.8</v>
      </c>
      <c r="S28">
        <v>4</v>
      </c>
      <c r="U28" t="s">
        <v>172</v>
      </c>
    </row>
    <row r="29" spans="1:24" x14ac:dyDescent="0.25">
      <c r="A29" t="s">
        <v>114</v>
      </c>
      <c r="B29">
        <v>27</v>
      </c>
      <c r="C29">
        <v>20.7</v>
      </c>
      <c r="D29">
        <v>20.7</v>
      </c>
      <c r="E29">
        <v>21.3</v>
      </c>
      <c r="F29">
        <v>22.5</v>
      </c>
      <c r="G29">
        <v>21.3</v>
      </c>
      <c r="J29" t="s">
        <v>114</v>
      </c>
      <c r="K29">
        <v>15</v>
      </c>
      <c r="L29">
        <v>22</v>
      </c>
      <c r="M29">
        <v>23.4</v>
      </c>
      <c r="N29">
        <v>24.9</v>
      </c>
      <c r="O29">
        <v>27.4</v>
      </c>
      <c r="P29">
        <v>26</v>
      </c>
      <c r="S29">
        <v>4</v>
      </c>
      <c r="U29" t="s">
        <v>173</v>
      </c>
    </row>
    <row r="30" spans="1:24" x14ac:dyDescent="0.25">
      <c r="A30" t="s">
        <v>114</v>
      </c>
      <c r="B30">
        <v>28</v>
      </c>
      <c r="C30">
        <v>22.3</v>
      </c>
      <c r="D30">
        <v>21.7</v>
      </c>
      <c r="E30">
        <v>22.7</v>
      </c>
      <c r="F30">
        <v>25.9</v>
      </c>
      <c r="G30">
        <v>24.8</v>
      </c>
      <c r="J30" t="s">
        <v>114</v>
      </c>
      <c r="K30">
        <v>16</v>
      </c>
      <c r="L30">
        <v>21.4</v>
      </c>
      <c r="M30">
        <v>23.3</v>
      </c>
      <c r="N30">
        <v>24.7</v>
      </c>
      <c r="O30">
        <v>27</v>
      </c>
      <c r="P30">
        <v>26.4</v>
      </c>
      <c r="S30">
        <v>4</v>
      </c>
    </row>
    <row r="31" spans="1:24" x14ac:dyDescent="0.25">
      <c r="A31" t="s">
        <v>114</v>
      </c>
      <c r="B31">
        <v>29</v>
      </c>
      <c r="C31">
        <v>12.8</v>
      </c>
      <c r="D31">
        <v>21.4</v>
      </c>
      <c r="E31">
        <v>22.5</v>
      </c>
      <c r="F31">
        <v>24.6</v>
      </c>
      <c r="G31">
        <v>23.3</v>
      </c>
      <c r="J31" t="s">
        <v>114</v>
      </c>
      <c r="K31">
        <v>17</v>
      </c>
      <c r="L31">
        <v>22</v>
      </c>
      <c r="M31">
        <v>23.7</v>
      </c>
      <c r="N31">
        <v>25.1</v>
      </c>
      <c r="O31">
        <v>26.9</v>
      </c>
      <c r="P31">
        <v>25.5</v>
      </c>
      <c r="S31">
        <v>4</v>
      </c>
      <c r="U31" t="s">
        <v>161</v>
      </c>
    </row>
    <row r="32" spans="1:24" x14ac:dyDescent="0.25">
      <c r="A32" t="s">
        <v>114</v>
      </c>
      <c r="B32">
        <v>30</v>
      </c>
      <c r="C32">
        <v>21.2</v>
      </c>
      <c r="D32">
        <v>21.7</v>
      </c>
      <c r="E32">
        <v>22.3</v>
      </c>
      <c r="F32">
        <v>23.5</v>
      </c>
      <c r="G32">
        <v>24.6</v>
      </c>
      <c r="J32" t="s">
        <v>114</v>
      </c>
      <c r="K32">
        <v>18</v>
      </c>
      <c r="L32">
        <v>24.7</v>
      </c>
      <c r="M32">
        <v>25.1</v>
      </c>
      <c r="N32">
        <v>25.8</v>
      </c>
      <c r="O32">
        <v>27.3</v>
      </c>
      <c r="P32">
        <v>27</v>
      </c>
      <c r="S32">
        <v>4</v>
      </c>
      <c r="U32" t="s">
        <v>162</v>
      </c>
      <c r="V32" t="s">
        <v>5</v>
      </c>
      <c r="W32" t="s">
        <v>6</v>
      </c>
    </row>
    <row r="33" spans="1:23" x14ac:dyDescent="0.25">
      <c r="A33" t="s">
        <v>152</v>
      </c>
      <c r="J33" t="s">
        <v>114</v>
      </c>
      <c r="K33">
        <v>19</v>
      </c>
      <c r="L33">
        <v>19.8</v>
      </c>
      <c r="M33">
        <v>20.3</v>
      </c>
      <c r="N33">
        <v>21</v>
      </c>
      <c r="O33">
        <v>22.4</v>
      </c>
      <c r="P33">
        <v>22.7</v>
      </c>
      <c r="S33">
        <v>4</v>
      </c>
      <c r="U33" t="s">
        <v>113</v>
      </c>
      <c r="V33">
        <v>22.05</v>
      </c>
      <c r="W33">
        <v>0.156</v>
      </c>
    </row>
    <row r="34" spans="1:23" x14ac:dyDescent="0.25">
      <c r="A34" t="s">
        <v>113</v>
      </c>
      <c r="B34">
        <v>31</v>
      </c>
      <c r="C34">
        <v>21.25</v>
      </c>
      <c r="D34">
        <v>21.2</v>
      </c>
      <c r="E34">
        <v>21.6</v>
      </c>
      <c r="F34">
        <v>22.6</v>
      </c>
      <c r="G34">
        <v>23.4</v>
      </c>
      <c r="J34" t="s">
        <v>114</v>
      </c>
      <c r="K34">
        <v>20</v>
      </c>
      <c r="L34">
        <v>18.8</v>
      </c>
      <c r="M34">
        <v>20.100000000000001</v>
      </c>
      <c r="N34">
        <v>21</v>
      </c>
      <c r="O34">
        <v>24.2</v>
      </c>
      <c r="P34">
        <v>23.2</v>
      </c>
      <c r="S34">
        <v>4</v>
      </c>
      <c r="U34" t="s">
        <v>114</v>
      </c>
      <c r="V34">
        <v>22.574999999999999</v>
      </c>
      <c r="W34">
        <v>0.13800000000000001</v>
      </c>
    </row>
    <row r="35" spans="1:23" x14ac:dyDescent="0.25">
      <c r="A35" t="s">
        <v>113</v>
      </c>
      <c r="B35">
        <v>33</v>
      </c>
      <c r="C35">
        <v>20.55</v>
      </c>
      <c r="D35">
        <v>19.899999999999999</v>
      </c>
      <c r="E35">
        <v>20.9</v>
      </c>
      <c r="F35">
        <v>21.9</v>
      </c>
      <c r="G35">
        <v>23.5</v>
      </c>
      <c r="J35" t="s">
        <v>114</v>
      </c>
      <c r="K35">
        <v>21</v>
      </c>
      <c r="L35">
        <v>22.1</v>
      </c>
      <c r="M35">
        <v>23</v>
      </c>
      <c r="N35">
        <v>23.8</v>
      </c>
      <c r="O35">
        <v>27.1</v>
      </c>
      <c r="P35">
        <v>22.7</v>
      </c>
      <c r="S35">
        <v>4</v>
      </c>
    </row>
    <row r="36" spans="1:23" x14ac:dyDescent="0.25">
      <c r="A36" t="s">
        <v>113</v>
      </c>
      <c r="B36">
        <v>34</v>
      </c>
      <c r="C36">
        <v>20.010000000000002</v>
      </c>
      <c r="D36">
        <v>20</v>
      </c>
      <c r="E36">
        <v>20.6</v>
      </c>
      <c r="F36">
        <v>21.6</v>
      </c>
      <c r="G36">
        <v>22.8</v>
      </c>
      <c r="J36" t="s">
        <v>114</v>
      </c>
      <c r="K36">
        <v>22</v>
      </c>
      <c r="L36">
        <v>21.4</v>
      </c>
      <c r="M36">
        <v>22.4</v>
      </c>
      <c r="N36">
        <v>23.3</v>
      </c>
      <c r="O36">
        <v>26.5</v>
      </c>
      <c r="P36">
        <v>25.6</v>
      </c>
      <c r="S36">
        <v>4</v>
      </c>
    </row>
    <row r="37" spans="1:23" x14ac:dyDescent="0.25">
      <c r="A37" t="s">
        <v>113</v>
      </c>
      <c r="B37">
        <v>35</v>
      </c>
      <c r="C37">
        <v>19.309999999999999</v>
      </c>
      <c r="D37">
        <v>19.600000000000001</v>
      </c>
      <c r="E37">
        <v>20.7</v>
      </c>
      <c r="F37">
        <v>21</v>
      </c>
      <c r="G37">
        <v>22</v>
      </c>
      <c r="J37" t="s">
        <v>114</v>
      </c>
      <c r="K37">
        <v>23</v>
      </c>
      <c r="L37">
        <v>22.4</v>
      </c>
      <c r="M37">
        <v>23.6</v>
      </c>
      <c r="N37">
        <v>24.8</v>
      </c>
      <c r="O37">
        <v>26.6</v>
      </c>
      <c r="P37">
        <v>25.3</v>
      </c>
      <c r="S37">
        <v>4</v>
      </c>
      <c r="U37" t="s">
        <v>174</v>
      </c>
    </row>
    <row r="38" spans="1:23" x14ac:dyDescent="0.25">
      <c r="A38" t="s">
        <v>113</v>
      </c>
      <c r="B38">
        <v>36</v>
      </c>
      <c r="C38">
        <v>19.190000000000001</v>
      </c>
      <c r="D38">
        <v>20.3</v>
      </c>
      <c r="E38">
        <v>20.8</v>
      </c>
      <c r="F38">
        <v>21.8</v>
      </c>
      <c r="G38">
        <v>22.4</v>
      </c>
      <c r="J38" t="s">
        <v>114</v>
      </c>
      <c r="K38">
        <v>24</v>
      </c>
      <c r="L38">
        <v>22.2</v>
      </c>
      <c r="M38">
        <v>22.4</v>
      </c>
      <c r="N38">
        <v>23.6</v>
      </c>
      <c r="O38">
        <v>25.1</v>
      </c>
      <c r="P38">
        <v>24.6</v>
      </c>
      <c r="S38">
        <v>4</v>
      </c>
      <c r="U38" t="s">
        <v>162</v>
      </c>
      <c r="V38" t="s">
        <v>5</v>
      </c>
    </row>
    <row r="39" spans="1:23" x14ac:dyDescent="0.25">
      <c r="A39" t="s">
        <v>113</v>
      </c>
      <c r="B39">
        <v>37</v>
      </c>
      <c r="C39">
        <v>19.850000000000001</v>
      </c>
      <c r="D39">
        <v>20.399999999999999</v>
      </c>
      <c r="E39">
        <v>21.1</v>
      </c>
      <c r="F39">
        <v>21.5</v>
      </c>
      <c r="G39">
        <v>22.7</v>
      </c>
      <c r="J39" t="s">
        <v>114</v>
      </c>
      <c r="K39">
        <v>25</v>
      </c>
      <c r="L39">
        <v>23</v>
      </c>
      <c r="M39">
        <v>23.9</v>
      </c>
      <c r="N39">
        <v>24.8</v>
      </c>
      <c r="O39">
        <v>26.2</v>
      </c>
      <c r="P39">
        <v>26</v>
      </c>
      <c r="S39">
        <v>4</v>
      </c>
      <c r="U39">
        <v>0</v>
      </c>
      <c r="V39">
        <v>20.670999999999999</v>
      </c>
    </row>
    <row r="40" spans="1:23" x14ac:dyDescent="0.25">
      <c r="A40" t="s">
        <v>113</v>
      </c>
      <c r="B40">
        <v>38</v>
      </c>
      <c r="C40">
        <v>17.190000000000001</v>
      </c>
      <c r="D40">
        <v>17.8</v>
      </c>
      <c r="E40">
        <v>18.3</v>
      </c>
      <c r="F40">
        <v>18.600000000000001</v>
      </c>
      <c r="G40">
        <v>19.600000000000001</v>
      </c>
      <c r="J40" t="s">
        <v>114</v>
      </c>
      <c r="K40">
        <v>26</v>
      </c>
      <c r="L40">
        <v>22</v>
      </c>
      <c r="M40">
        <v>22.2</v>
      </c>
      <c r="N40">
        <v>23.9</v>
      </c>
      <c r="O40">
        <v>25</v>
      </c>
      <c r="P40">
        <v>25.6</v>
      </c>
      <c r="S40">
        <v>4</v>
      </c>
      <c r="U40">
        <v>1</v>
      </c>
      <c r="V40">
        <v>21.361999999999998</v>
      </c>
    </row>
    <row r="41" spans="1:23" x14ac:dyDescent="0.25">
      <c r="A41" t="s">
        <v>113</v>
      </c>
      <c r="B41">
        <v>39</v>
      </c>
      <c r="C41">
        <v>19.41</v>
      </c>
      <c r="D41">
        <v>19.399999999999999</v>
      </c>
      <c r="E41">
        <v>20.5</v>
      </c>
      <c r="F41">
        <v>20.7</v>
      </c>
      <c r="G41">
        <v>21.4</v>
      </c>
      <c r="J41" t="s">
        <v>114</v>
      </c>
      <c r="K41">
        <v>27</v>
      </c>
      <c r="L41">
        <v>20.7</v>
      </c>
      <c r="M41">
        <v>20.7</v>
      </c>
      <c r="N41">
        <v>21.3</v>
      </c>
      <c r="O41">
        <v>22.5</v>
      </c>
      <c r="P41">
        <v>21.3</v>
      </c>
      <c r="S41">
        <v>4</v>
      </c>
      <c r="U41">
        <v>2</v>
      </c>
      <c r="V41">
        <v>22.216999999999999</v>
      </c>
    </row>
    <row r="42" spans="1:23" x14ac:dyDescent="0.25">
      <c r="A42" t="s">
        <v>113</v>
      </c>
      <c r="B42">
        <v>40</v>
      </c>
      <c r="C42">
        <v>18.21</v>
      </c>
      <c r="D42">
        <v>18.399999999999999</v>
      </c>
      <c r="E42">
        <v>19.3</v>
      </c>
      <c r="F42">
        <v>20.2</v>
      </c>
      <c r="G42">
        <v>21.8</v>
      </c>
      <c r="J42" t="s">
        <v>114</v>
      </c>
      <c r="K42">
        <v>28</v>
      </c>
      <c r="L42">
        <v>22.3</v>
      </c>
      <c r="M42">
        <v>21.7</v>
      </c>
      <c r="N42">
        <v>22.7</v>
      </c>
      <c r="O42">
        <v>25.9</v>
      </c>
      <c r="P42">
        <v>24.8</v>
      </c>
      <c r="S42">
        <v>4</v>
      </c>
      <c r="U42">
        <v>3</v>
      </c>
      <c r="V42">
        <v>23.648</v>
      </c>
    </row>
    <row r="43" spans="1:23" x14ac:dyDescent="0.25">
      <c r="A43" t="s">
        <v>113</v>
      </c>
      <c r="B43">
        <v>41</v>
      </c>
      <c r="C43">
        <v>21.02</v>
      </c>
      <c r="D43">
        <v>21</v>
      </c>
      <c r="E43">
        <v>21.6</v>
      </c>
      <c r="F43">
        <v>22.2</v>
      </c>
      <c r="G43">
        <v>23.4</v>
      </c>
      <c r="J43" t="s">
        <v>114</v>
      </c>
      <c r="K43">
        <v>29</v>
      </c>
      <c r="L43">
        <v>12.8</v>
      </c>
      <c r="M43">
        <v>21.4</v>
      </c>
      <c r="N43">
        <v>22.5</v>
      </c>
      <c r="O43">
        <v>24.6</v>
      </c>
      <c r="P43">
        <v>23.3</v>
      </c>
      <c r="S43">
        <v>4</v>
      </c>
      <c r="U43">
        <v>4</v>
      </c>
      <c r="V43">
        <v>23.663</v>
      </c>
    </row>
    <row r="44" spans="1:23" x14ac:dyDescent="0.25">
      <c r="A44" t="s">
        <v>113</v>
      </c>
      <c r="B44">
        <v>42</v>
      </c>
      <c r="C44">
        <v>21.09</v>
      </c>
      <c r="D44">
        <v>20.5</v>
      </c>
      <c r="E44">
        <v>21.4</v>
      </c>
      <c r="F44">
        <v>22.1</v>
      </c>
      <c r="G44">
        <v>22.7</v>
      </c>
      <c r="J44" t="s">
        <v>114</v>
      </c>
      <c r="K44">
        <v>30</v>
      </c>
      <c r="L44">
        <v>21.2</v>
      </c>
      <c r="M44">
        <v>21.7</v>
      </c>
      <c r="N44">
        <v>22.3</v>
      </c>
      <c r="O44">
        <v>23.5</v>
      </c>
      <c r="P44">
        <v>24.6</v>
      </c>
      <c r="S44">
        <v>4</v>
      </c>
      <c r="U44" t="s">
        <v>175</v>
      </c>
    </row>
    <row r="45" spans="1:23" x14ac:dyDescent="0.25">
      <c r="A45" t="s">
        <v>113</v>
      </c>
      <c r="B45">
        <v>43</v>
      </c>
      <c r="C45">
        <v>20.7</v>
      </c>
      <c r="D45">
        <v>20.3</v>
      </c>
      <c r="E45">
        <v>21.4</v>
      </c>
      <c r="F45">
        <v>21.6</v>
      </c>
      <c r="G45">
        <v>22.8</v>
      </c>
      <c r="J45" t="s">
        <v>114</v>
      </c>
      <c r="K45">
        <v>44</v>
      </c>
      <c r="L45">
        <v>21.1</v>
      </c>
      <c r="M45">
        <v>21.9</v>
      </c>
      <c r="N45">
        <v>21.8</v>
      </c>
      <c r="O45">
        <v>22.3</v>
      </c>
      <c r="P45">
        <v>24.3</v>
      </c>
      <c r="S45">
        <v>4</v>
      </c>
    </row>
    <row r="46" spans="1:23" x14ac:dyDescent="0.25">
      <c r="A46" t="s">
        <v>114</v>
      </c>
      <c r="B46">
        <v>44</v>
      </c>
      <c r="C46">
        <v>21.1</v>
      </c>
      <c r="D46">
        <v>21.9</v>
      </c>
      <c r="E46">
        <v>21.8</v>
      </c>
      <c r="F46">
        <v>22.3</v>
      </c>
      <c r="G46">
        <v>24.3</v>
      </c>
      <c r="J46" t="s">
        <v>114</v>
      </c>
      <c r="K46">
        <v>45</v>
      </c>
      <c r="L46">
        <v>20.010000000000002</v>
      </c>
      <c r="M46">
        <v>20.6</v>
      </c>
      <c r="N46">
        <v>21.2</v>
      </c>
      <c r="O46">
        <v>21.9</v>
      </c>
      <c r="P46">
        <v>23.5</v>
      </c>
      <c r="S46">
        <v>4</v>
      </c>
      <c r="U46" t="s">
        <v>176</v>
      </c>
    </row>
    <row r="47" spans="1:23" x14ac:dyDescent="0.25">
      <c r="A47" t="s">
        <v>114</v>
      </c>
      <c r="B47">
        <v>45</v>
      </c>
      <c r="C47">
        <v>20.010000000000002</v>
      </c>
      <c r="D47">
        <v>20.6</v>
      </c>
      <c r="E47">
        <v>21.2</v>
      </c>
      <c r="F47">
        <v>21.9</v>
      </c>
      <c r="G47">
        <v>23.5</v>
      </c>
      <c r="J47" t="s">
        <v>114</v>
      </c>
      <c r="K47">
        <v>47</v>
      </c>
      <c r="L47">
        <v>19.66</v>
      </c>
      <c r="M47">
        <v>21</v>
      </c>
      <c r="N47">
        <v>20.2</v>
      </c>
      <c r="O47">
        <v>22.4</v>
      </c>
      <c r="P47">
        <v>22.1</v>
      </c>
      <c r="S47">
        <v>4</v>
      </c>
      <c r="U47" t="s">
        <v>162</v>
      </c>
      <c r="V47" t="s">
        <v>5</v>
      </c>
      <c r="W47" t="s">
        <v>6</v>
      </c>
    </row>
    <row r="48" spans="1:23" x14ac:dyDescent="0.25">
      <c r="A48" t="s">
        <v>114</v>
      </c>
      <c r="B48">
        <v>47</v>
      </c>
      <c r="C48">
        <v>19.66</v>
      </c>
      <c r="D48">
        <v>21</v>
      </c>
      <c r="E48">
        <v>20.2</v>
      </c>
      <c r="F48">
        <v>22.4</v>
      </c>
      <c r="G48">
        <v>22.1</v>
      </c>
      <c r="J48" t="s">
        <v>114</v>
      </c>
      <c r="K48">
        <v>48</v>
      </c>
      <c r="L48">
        <v>20.56</v>
      </c>
      <c r="M48">
        <v>20.3</v>
      </c>
      <c r="N48">
        <v>21.1</v>
      </c>
      <c r="O48">
        <v>20.7</v>
      </c>
      <c r="P48">
        <v>22.1</v>
      </c>
      <c r="S48">
        <v>4</v>
      </c>
      <c r="U48" t="s">
        <v>177</v>
      </c>
      <c r="V48">
        <v>20.645</v>
      </c>
      <c r="W48">
        <v>0.34899999999999998</v>
      </c>
    </row>
    <row r="49" spans="1:23" x14ac:dyDescent="0.25">
      <c r="A49" t="s">
        <v>114</v>
      </c>
      <c r="B49">
        <v>48</v>
      </c>
      <c r="C49">
        <v>20.56</v>
      </c>
      <c r="D49">
        <v>20.3</v>
      </c>
      <c r="E49">
        <v>21.1</v>
      </c>
      <c r="F49">
        <v>20.7</v>
      </c>
      <c r="G49">
        <v>22.1</v>
      </c>
      <c r="J49" t="s">
        <v>114</v>
      </c>
      <c r="K49">
        <v>49</v>
      </c>
      <c r="L49">
        <v>20.89</v>
      </c>
      <c r="M49">
        <v>21.4</v>
      </c>
      <c r="N49">
        <v>21.6</v>
      </c>
      <c r="O49">
        <v>22.3</v>
      </c>
      <c r="P49">
        <v>23.4</v>
      </c>
      <c r="S49">
        <v>4</v>
      </c>
      <c r="U49" t="s">
        <v>178</v>
      </c>
      <c r="V49">
        <v>21.007999999999999</v>
      </c>
      <c r="W49">
        <v>0.34899999999999998</v>
      </c>
    </row>
    <row r="50" spans="1:23" x14ac:dyDescent="0.25">
      <c r="A50" t="s">
        <v>114</v>
      </c>
      <c r="B50">
        <v>49</v>
      </c>
      <c r="C50">
        <v>20.89</v>
      </c>
      <c r="D50">
        <v>21.4</v>
      </c>
      <c r="E50">
        <v>21.6</v>
      </c>
      <c r="F50">
        <v>22.3</v>
      </c>
      <c r="G50">
        <v>23.4</v>
      </c>
      <c r="J50" t="s">
        <v>114</v>
      </c>
      <c r="K50">
        <v>50</v>
      </c>
      <c r="L50">
        <v>19.59</v>
      </c>
      <c r="M50">
        <v>20.3</v>
      </c>
      <c r="N50">
        <v>21.2</v>
      </c>
      <c r="O50">
        <v>21.8</v>
      </c>
      <c r="P50">
        <v>23.7</v>
      </c>
      <c r="S50">
        <v>4</v>
      </c>
      <c r="U50" t="s">
        <v>179</v>
      </c>
      <c r="V50">
        <v>21.954000000000001</v>
      </c>
      <c r="W50">
        <v>0.34899999999999998</v>
      </c>
    </row>
    <row r="51" spans="1:23" x14ac:dyDescent="0.25">
      <c r="A51" t="s">
        <v>114</v>
      </c>
      <c r="B51">
        <v>50</v>
      </c>
      <c r="C51">
        <v>19.59</v>
      </c>
      <c r="D51">
        <v>20.3</v>
      </c>
      <c r="E51">
        <v>21.2</v>
      </c>
      <c r="F51">
        <v>21.8</v>
      </c>
      <c r="G51">
        <v>23.7</v>
      </c>
      <c r="J51" t="s">
        <v>114</v>
      </c>
      <c r="K51">
        <v>51</v>
      </c>
      <c r="L51">
        <v>18.64</v>
      </c>
      <c r="M51">
        <v>19.8</v>
      </c>
      <c r="N51">
        <v>20.399999999999999</v>
      </c>
      <c r="O51">
        <v>21.6</v>
      </c>
      <c r="P51">
        <v>22.7</v>
      </c>
      <c r="S51">
        <v>4</v>
      </c>
      <c r="U51" t="s">
        <v>180</v>
      </c>
      <c r="V51">
        <v>23.308</v>
      </c>
      <c r="W51">
        <v>0.34899999999999998</v>
      </c>
    </row>
    <row r="52" spans="1:23" x14ac:dyDescent="0.25">
      <c r="A52" t="s">
        <v>114</v>
      </c>
      <c r="B52">
        <v>51</v>
      </c>
      <c r="C52">
        <v>18.64</v>
      </c>
      <c r="D52">
        <v>19.8</v>
      </c>
      <c r="E52">
        <v>20.399999999999999</v>
      </c>
      <c r="F52">
        <v>21.6</v>
      </c>
      <c r="G52">
        <v>22.7</v>
      </c>
      <c r="J52" t="s">
        <v>114</v>
      </c>
      <c r="K52">
        <v>52</v>
      </c>
      <c r="L52">
        <v>19.23</v>
      </c>
      <c r="M52">
        <v>20.100000000000001</v>
      </c>
      <c r="N52">
        <v>20.399999999999999</v>
      </c>
      <c r="O52">
        <v>21.5</v>
      </c>
      <c r="P52">
        <v>21.9</v>
      </c>
      <c r="S52">
        <v>4</v>
      </c>
      <c r="U52" t="s">
        <v>181</v>
      </c>
      <c r="V52">
        <v>23.332999999999998</v>
      </c>
      <c r="W52">
        <v>0.34899999999999998</v>
      </c>
    </row>
    <row r="53" spans="1:23" x14ac:dyDescent="0.25">
      <c r="A53" t="s">
        <v>114</v>
      </c>
      <c r="B53">
        <v>52</v>
      </c>
      <c r="C53">
        <v>19.23</v>
      </c>
      <c r="D53">
        <v>20.100000000000001</v>
      </c>
      <c r="E53">
        <v>20.399999999999999</v>
      </c>
      <c r="F53">
        <v>21.5</v>
      </c>
      <c r="G53">
        <v>21.9</v>
      </c>
      <c r="J53" t="s">
        <v>114</v>
      </c>
      <c r="K53">
        <v>53</v>
      </c>
      <c r="L53">
        <v>19.170000000000002</v>
      </c>
      <c r="M53">
        <v>20.8</v>
      </c>
      <c r="N53">
        <v>21.3</v>
      </c>
      <c r="O53">
        <v>21.8</v>
      </c>
      <c r="P53">
        <v>22.3</v>
      </c>
      <c r="S53">
        <v>4</v>
      </c>
      <c r="U53" t="s">
        <v>182</v>
      </c>
      <c r="V53">
        <v>20.696999999999999</v>
      </c>
      <c r="W53">
        <v>0.307</v>
      </c>
    </row>
    <row r="54" spans="1:23" x14ac:dyDescent="0.25">
      <c r="A54" t="s">
        <v>114</v>
      </c>
      <c r="B54">
        <v>53</v>
      </c>
      <c r="C54">
        <v>19.170000000000002</v>
      </c>
      <c r="D54">
        <v>20.8</v>
      </c>
      <c r="E54">
        <v>21.3</v>
      </c>
      <c r="F54">
        <v>21.8</v>
      </c>
      <c r="G54">
        <v>22.3</v>
      </c>
      <c r="J54" t="s">
        <v>114</v>
      </c>
      <c r="K54">
        <v>54</v>
      </c>
      <c r="L54">
        <v>21.36</v>
      </c>
      <c r="M54">
        <v>21.6</v>
      </c>
      <c r="N54">
        <v>22.2</v>
      </c>
      <c r="O54">
        <v>23.2</v>
      </c>
      <c r="P54">
        <v>23.3</v>
      </c>
      <c r="S54">
        <v>4</v>
      </c>
      <c r="U54" t="s">
        <v>183</v>
      </c>
      <c r="V54">
        <v>21.716000000000001</v>
      </c>
      <c r="W54">
        <v>0.307</v>
      </c>
    </row>
    <row r="55" spans="1:23" x14ac:dyDescent="0.25">
      <c r="A55" t="s">
        <v>114</v>
      </c>
      <c r="B55">
        <v>54</v>
      </c>
      <c r="C55">
        <v>21.36</v>
      </c>
      <c r="D55">
        <v>21.6</v>
      </c>
      <c r="E55">
        <v>22.2</v>
      </c>
      <c r="F55">
        <v>23.2</v>
      </c>
      <c r="G55">
        <v>23.3</v>
      </c>
      <c r="J55" t="s">
        <v>114</v>
      </c>
      <c r="K55">
        <v>55</v>
      </c>
      <c r="L55">
        <v>19.600000000000001</v>
      </c>
      <c r="M55">
        <v>20.399999999999999</v>
      </c>
      <c r="N55">
        <v>21</v>
      </c>
      <c r="O55">
        <v>21.6</v>
      </c>
      <c r="P55">
        <v>22.8</v>
      </c>
      <c r="S55">
        <v>4</v>
      </c>
      <c r="U55" t="s">
        <v>184</v>
      </c>
      <c r="V55">
        <v>22.481000000000002</v>
      </c>
      <c r="W55">
        <v>0.307</v>
      </c>
    </row>
    <row r="56" spans="1:23" x14ac:dyDescent="0.25">
      <c r="A56" t="s">
        <v>114</v>
      </c>
      <c r="B56">
        <v>55</v>
      </c>
      <c r="C56">
        <v>19.600000000000001</v>
      </c>
      <c r="D56">
        <v>20.399999999999999</v>
      </c>
      <c r="E56">
        <v>21</v>
      </c>
      <c r="F56">
        <v>21.6</v>
      </c>
      <c r="G56">
        <v>22.8</v>
      </c>
      <c r="J56" t="s">
        <v>114</v>
      </c>
      <c r="K56">
        <v>56</v>
      </c>
      <c r="L56">
        <v>20.55</v>
      </c>
      <c r="M56">
        <v>20.9</v>
      </c>
      <c r="N56">
        <v>21</v>
      </c>
      <c r="O56">
        <v>21.8</v>
      </c>
      <c r="P56">
        <v>22.7</v>
      </c>
      <c r="S56">
        <v>4</v>
      </c>
      <c r="U56" t="s">
        <v>185</v>
      </c>
      <c r="V56">
        <v>23.986999999999998</v>
      </c>
      <c r="W56">
        <v>0.307</v>
      </c>
    </row>
    <row r="57" spans="1:23" x14ac:dyDescent="0.25">
      <c r="A57" t="s">
        <v>114</v>
      </c>
      <c r="B57">
        <v>56</v>
      </c>
      <c r="C57">
        <v>20.55</v>
      </c>
      <c r="D57">
        <v>20.9</v>
      </c>
      <c r="E57">
        <v>21</v>
      </c>
      <c r="F57">
        <v>21.8</v>
      </c>
      <c r="G57">
        <v>22.7</v>
      </c>
      <c r="J57" t="s">
        <v>114</v>
      </c>
      <c r="K57">
        <v>57</v>
      </c>
      <c r="L57">
        <v>20.14</v>
      </c>
      <c r="M57">
        <v>21.6</v>
      </c>
      <c r="N57">
        <v>22.3</v>
      </c>
      <c r="O57">
        <v>23.1</v>
      </c>
      <c r="P57">
        <v>24.4</v>
      </c>
      <c r="S57">
        <v>4</v>
      </c>
      <c r="U57" t="s">
        <v>186</v>
      </c>
      <c r="V57">
        <v>23.994</v>
      </c>
      <c r="W57">
        <v>0.307</v>
      </c>
    </row>
    <row r="58" spans="1:23" x14ac:dyDescent="0.25">
      <c r="A58" t="s">
        <v>114</v>
      </c>
      <c r="B58">
        <v>57</v>
      </c>
      <c r="C58">
        <v>20.14</v>
      </c>
      <c r="D58">
        <v>21.6</v>
      </c>
      <c r="E58">
        <v>22.3</v>
      </c>
      <c r="F58">
        <v>23.1</v>
      </c>
      <c r="G58">
        <v>24.4</v>
      </c>
      <c r="J58" t="s">
        <v>114</v>
      </c>
      <c r="K58">
        <v>60</v>
      </c>
      <c r="L58">
        <v>20.309999999999999</v>
      </c>
      <c r="M58">
        <v>21</v>
      </c>
      <c r="N58">
        <v>22.4</v>
      </c>
      <c r="O58">
        <v>23.2</v>
      </c>
      <c r="P58">
        <v>24.2</v>
      </c>
      <c r="S58">
        <v>4</v>
      </c>
    </row>
    <row r="59" spans="1:23" x14ac:dyDescent="0.25">
      <c r="A59" t="s">
        <v>114</v>
      </c>
      <c r="B59">
        <v>60</v>
      </c>
      <c r="C59">
        <v>20.309999999999999</v>
      </c>
      <c r="D59">
        <v>21</v>
      </c>
      <c r="E59">
        <v>22.4</v>
      </c>
      <c r="F59">
        <v>23.2</v>
      </c>
      <c r="G59">
        <v>24.2</v>
      </c>
    </row>
    <row r="60" spans="1:23" x14ac:dyDescent="0.25">
      <c r="J60" t="s">
        <v>5</v>
      </c>
      <c r="K60" t="s">
        <v>150</v>
      </c>
      <c r="L60">
        <v>0</v>
      </c>
      <c r="M60">
        <v>1</v>
      </c>
      <c r="N60">
        <v>2</v>
      </c>
      <c r="O60">
        <v>3</v>
      </c>
      <c r="P60">
        <v>4</v>
      </c>
    </row>
    <row r="61" spans="1:23" x14ac:dyDescent="0.25">
      <c r="J61" t="s">
        <v>113</v>
      </c>
      <c r="L61" s="30">
        <f>AVERAGE(L4:L27)</f>
        <v>20.645</v>
      </c>
      <c r="M61" s="30">
        <f t="shared" ref="M61:P61" si="0">AVERAGE(M4:M27)</f>
        <v>21.008333333333333</v>
      </c>
      <c r="N61" s="30">
        <f t="shared" si="0"/>
        <v>21.954166666666669</v>
      </c>
      <c r="O61" s="30">
        <f t="shared" si="0"/>
        <v>23.308333333333337</v>
      </c>
      <c r="P61" s="30">
        <f t="shared" si="0"/>
        <v>23.333333333333332</v>
      </c>
      <c r="U61" t="s">
        <v>187</v>
      </c>
    </row>
    <row r="62" spans="1:23" x14ac:dyDescent="0.25">
      <c r="J62" t="s">
        <v>114</v>
      </c>
      <c r="L62" s="30">
        <f>AVERAGE(L28:L58)</f>
        <v>20.697096774193547</v>
      </c>
      <c r="M62" s="30">
        <f t="shared" ref="M62:P62" si="1">AVERAGE(M28:M58)</f>
        <v>21.716129032258063</v>
      </c>
      <c r="N62" s="30">
        <f t="shared" si="1"/>
        <v>22.480645161290322</v>
      </c>
      <c r="O62" s="30">
        <f t="shared" si="1"/>
        <v>23.987096774193549</v>
      </c>
      <c r="P62" s="30">
        <f t="shared" si="1"/>
        <v>23.993548387096777</v>
      </c>
      <c r="U62" t="s">
        <v>188</v>
      </c>
    </row>
    <row r="63" spans="1:23" x14ac:dyDescent="0.25">
      <c r="J63" t="s">
        <v>6</v>
      </c>
    </row>
    <row r="64" spans="1:23" x14ac:dyDescent="0.25">
      <c r="J64" t="s">
        <v>113</v>
      </c>
      <c r="L64" s="30">
        <f>STDEV(L4:L27)/SQRT(24)</f>
        <v>0.28758111647103091</v>
      </c>
      <c r="M64" s="30">
        <f t="shared" ref="M64:O64" si="2">STDEV(M4:M27)/SQRT(24)</f>
        <v>0.30579645751700868</v>
      </c>
      <c r="N64" s="30">
        <f t="shared" si="2"/>
        <v>0.32548621192700222</v>
      </c>
      <c r="O64" s="30">
        <f t="shared" si="2"/>
        <v>0.45785877935860175</v>
      </c>
      <c r="P64" s="30">
        <f>STDEV(P4:P27)/SQRT(24)</f>
        <v>0.27901656141866155</v>
      </c>
      <c r="U64" t="s">
        <v>189</v>
      </c>
    </row>
    <row r="65" spans="3:25" x14ac:dyDescent="0.25">
      <c r="J65" t="s">
        <v>114</v>
      </c>
      <c r="L65" s="30">
        <f>STDEV(L28:L58)/SQRT(31)</f>
        <v>0.35869302583769225</v>
      </c>
      <c r="M65" s="30">
        <f t="shared" ref="M65:P65" si="3">STDEV(M28:M58)/SQRT(31)</f>
        <v>0.24177198776673539</v>
      </c>
      <c r="N65" s="30">
        <f t="shared" si="3"/>
        <v>0.28924891073627723</v>
      </c>
      <c r="O65" s="30">
        <f t="shared" si="3"/>
        <v>0.39000253474455782</v>
      </c>
      <c r="P65" s="30">
        <f t="shared" si="3"/>
        <v>0.27246132146811197</v>
      </c>
      <c r="U65" t="s">
        <v>17</v>
      </c>
      <c r="V65" t="s">
        <v>18</v>
      </c>
      <c r="W65" t="s">
        <v>190</v>
      </c>
      <c r="X65" t="s">
        <v>19</v>
      </c>
      <c r="Y65" t="s">
        <v>20</v>
      </c>
    </row>
    <row r="66" spans="3:25" x14ac:dyDescent="0.25">
      <c r="U66" t="s">
        <v>191</v>
      </c>
      <c r="V66">
        <v>0.52500000000000002</v>
      </c>
      <c r="W66">
        <v>2.5219999999999998</v>
      </c>
      <c r="X66">
        <v>1.2E-2</v>
      </c>
      <c r="Y66" t="s">
        <v>21</v>
      </c>
    </row>
    <row r="67" spans="3:25" x14ac:dyDescent="0.25">
      <c r="J67" t="s">
        <v>116</v>
      </c>
      <c r="L67" s="91">
        <f t="shared" ref="L67:N67" si="4">TTEST(L4:L27,L28:L58,2,2)</f>
        <v>0.9140129037972462</v>
      </c>
      <c r="M67" s="91">
        <f t="shared" si="4"/>
        <v>7.1231498616860761E-2</v>
      </c>
      <c r="N67" s="91">
        <f t="shared" si="4"/>
        <v>0.23259249962703446</v>
      </c>
      <c r="O67" s="91">
        <f>TTEST(O4:O27,O28:O58,2,2)</f>
        <v>0.26218482545945143</v>
      </c>
      <c r="P67" s="91">
        <f t="shared" ref="P67" si="5">TTEST(P4:P27,P28:P58,2,2)</f>
        <v>0.10075494205403585</v>
      </c>
    </row>
    <row r="68" spans="3:25" x14ac:dyDescent="0.25">
      <c r="C68" t="s">
        <v>330</v>
      </c>
      <c r="E68" t="s">
        <v>329</v>
      </c>
    </row>
    <row r="69" spans="3:25" x14ac:dyDescent="0.25">
      <c r="C69">
        <v>26</v>
      </c>
      <c r="D69" t="s">
        <v>120</v>
      </c>
      <c r="E69">
        <v>24</v>
      </c>
      <c r="F69" t="s">
        <v>120</v>
      </c>
      <c r="G69">
        <v>38</v>
      </c>
      <c r="H69" t="s">
        <v>45</v>
      </c>
      <c r="U69" t="s">
        <v>192</v>
      </c>
    </row>
    <row r="70" spans="3:25" x14ac:dyDescent="0.25">
      <c r="C70">
        <v>34</v>
      </c>
      <c r="D70" t="s">
        <v>129</v>
      </c>
      <c r="E70">
        <v>31</v>
      </c>
      <c r="F70" t="s">
        <v>129</v>
      </c>
      <c r="G70">
        <v>18</v>
      </c>
      <c r="H70" t="s">
        <v>57</v>
      </c>
      <c r="U70" t="s">
        <v>17</v>
      </c>
      <c r="V70" t="s">
        <v>18</v>
      </c>
      <c r="W70" t="s">
        <v>190</v>
      </c>
      <c r="X70" t="s">
        <v>19</v>
      </c>
      <c r="Y70" t="s">
        <v>20</v>
      </c>
    </row>
    <row r="71" spans="3:25" x14ac:dyDescent="0.25">
      <c r="U71" t="s">
        <v>193</v>
      </c>
      <c r="V71">
        <v>2.992</v>
      </c>
      <c r="W71">
        <v>9.0909999999999993</v>
      </c>
      <c r="X71" t="s">
        <v>13</v>
      </c>
      <c r="Y71" t="s">
        <v>21</v>
      </c>
    </row>
    <row r="72" spans="3:25" x14ac:dyDescent="0.25">
      <c r="U72" t="s">
        <v>194</v>
      </c>
      <c r="V72">
        <v>2.9769999999999999</v>
      </c>
      <c r="W72">
        <v>9.0429999999999993</v>
      </c>
      <c r="X72" t="s">
        <v>13</v>
      </c>
      <c r="Y72" t="s">
        <v>21</v>
      </c>
    </row>
    <row r="73" spans="3:25" x14ac:dyDescent="0.25">
      <c r="U73" t="s">
        <v>195</v>
      </c>
      <c r="V73">
        <v>2.3010000000000002</v>
      </c>
      <c r="W73">
        <v>6.9909999999999997</v>
      </c>
      <c r="X73" t="s">
        <v>13</v>
      </c>
      <c r="Y73" t="s">
        <v>21</v>
      </c>
    </row>
    <row r="74" spans="3:25" x14ac:dyDescent="0.25">
      <c r="U74" t="s">
        <v>196</v>
      </c>
      <c r="V74">
        <v>2.2850000000000001</v>
      </c>
      <c r="W74">
        <v>6.9429999999999996</v>
      </c>
      <c r="X74" t="s">
        <v>13</v>
      </c>
      <c r="Y74" t="s">
        <v>21</v>
      </c>
    </row>
    <row r="75" spans="3:25" x14ac:dyDescent="0.25">
      <c r="U75" t="s">
        <v>197</v>
      </c>
      <c r="V75">
        <v>1.546</v>
      </c>
      <c r="W75">
        <v>4.6980000000000004</v>
      </c>
      <c r="X75" t="s">
        <v>13</v>
      </c>
      <c r="Y75" t="s">
        <v>21</v>
      </c>
    </row>
    <row r="76" spans="3:25" x14ac:dyDescent="0.25">
      <c r="U76" t="s">
        <v>198</v>
      </c>
      <c r="V76">
        <v>1.446</v>
      </c>
      <c r="W76">
        <v>4.3929999999999998</v>
      </c>
      <c r="X76" t="s">
        <v>13</v>
      </c>
      <c r="Y76" t="s">
        <v>21</v>
      </c>
    </row>
    <row r="77" spans="3:25" x14ac:dyDescent="0.25">
      <c r="U77" t="s">
        <v>199</v>
      </c>
      <c r="V77">
        <v>1.43</v>
      </c>
      <c r="W77">
        <v>4.3449999999999998</v>
      </c>
      <c r="X77" t="s">
        <v>13</v>
      </c>
      <c r="Y77" t="s">
        <v>21</v>
      </c>
    </row>
    <row r="78" spans="3:25" x14ac:dyDescent="0.25">
      <c r="U78" t="s">
        <v>200</v>
      </c>
      <c r="V78">
        <v>0.85499999999999998</v>
      </c>
      <c r="W78">
        <v>2.5979999999999999</v>
      </c>
      <c r="X78">
        <v>2.9000000000000001E-2</v>
      </c>
      <c r="Y78" t="s">
        <v>21</v>
      </c>
    </row>
    <row r="79" spans="3:25" x14ac:dyDescent="0.25">
      <c r="U79" t="s">
        <v>201</v>
      </c>
      <c r="V79">
        <v>0.69099999999999995</v>
      </c>
      <c r="W79">
        <v>2.1</v>
      </c>
      <c r="X79">
        <v>7.1999999999999995E-2</v>
      </c>
      <c r="Y79" t="s">
        <v>22</v>
      </c>
    </row>
    <row r="80" spans="3:25" x14ac:dyDescent="0.25">
      <c r="U80" t="s">
        <v>202</v>
      </c>
      <c r="V80">
        <v>1.5699999999999999E-2</v>
      </c>
      <c r="W80">
        <v>4.7800000000000002E-2</v>
      </c>
      <c r="X80">
        <v>0.96199999999999997</v>
      </c>
      <c r="Y80" t="s">
        <v>22</v>
      </c>
    </row>
    <row r="82" spans="10:25" x14ac:dyDescent="0.25">
      <c r="J82" t="s">
        <v>210</v>
      </c>
    </row>
    <row r="83" spans="10:25" x14ac:dyDescent="0.25">
      <c r="J83" t="s">
        <v>162</v>
      </c>
      <c r="K83" t="s">
        <v>5</v>
      </c>
      <c r="L83" t="s">
        <v>6</v>
      </c>
      <c r="U83" t="s">
        <v>203</v>
      </c>
    </row>
    <row r="84" spans="10:25" x14ac:dyDescent="0.25">
      <c r="J84" t="s">
        <v>177</v>
      </c>
      <c r="K84">
        <v>20.645</v>
      </c>
      <c r="L84">
        <v>0.34899999999999998</v>
      </c>
      <c r="N84" s="7" t="s">
        <v>211</v>
      </c>
      <c r="U84" t="s">
        <v>17</v>
      </c>
      <c r="V84" t="s">
        <v>18</v>
      </c>
      <c r="W84" t="s">
        <v>190</v>
      </c>
      <c r="X84" t="s">
        <v>19</v>
      </c>
      <c r="Y84" t="s">
        <v>20</v>
      </c>
    </row>
    <row r="85" spans="10:25" x14ac:dyDescent="0.25">
      <c r="J85" t="s">
        <v>178</v>
      </c>
      <c r="K85">
        <v>21.007999999999999</v>
      </c>
      <c r="L85">
        <v>0.34899999999999998</v>
      </c>
      <c r="U85" t="s">
        <v>193</v>
      </c>
      <c r="V85">
        <v>2.6880000000000002</v>
      </c>
      <c r="W85">
        <v>5.4390000000000001</v>
      </c>
      <c r="X85" t="s">
        <v>13</v>
      </c>
      <c r="Y85" t="s">
        <v>21</v>
      </c>
    </row>
    <row r="86" spans="10:25" x14ac:dyDescent="0.25">
      <c r="J86" t="s">
        <v>179</v>
      </c>
      <c r="K86">
        <v>21.954000000000001</v>
      </c>
      <c r="L86">
        <v>0.34899999999999998</v>
      </c>
      <c r="U86" t="s">
        <v>194</v>
      </c>
      <c r="V86">
        <v>2.6629999999999998</v>
      </c>
      <c r="W86">
        <v>5.3890000000000002</v>
      </c>
      <c r="X86" t="s">
        <v>13</v>
      </c>
      <c r="Y86" t="s">
        <v>21</v>
      </c>
    </row>
    <row r="87" spans="10:25" x14ac:dyDescent="0.25">
      <c r="J87" t="s">
        <v>180</v>
      </c>
      <c r="K87">
        <v>23.308</v>
      </c>
      <c r="L87">
        <v>0.34899999999999998</v>
      </c>
      <c r="U87" t="s">
        <v>195</v>
      </c>
      <c r="V87">
        <v>2.3250000000000002</v>
      </c>
      <c r="W87">
        <v>4.7039999999999997</v>
      </c>
      <c r="X87" t="s">
        <v>13</v>
      </c>
      <c r="Y87" t="s">
        <v>21</v>
      </c>
    </row>
    <row r="88" spans="10:25" x14ac:dyDescent="0.25">
      <c r="J88" t="s">
        <v>181</v>
      </c>
      <c r="K88">
        <v>23.332999999999998</v>
      </c>
      <c r="L88">
        <v>0.34899999999999998</v>
      </c>
      <c r="U88" t="s">
        <v>196</v>
      </c>
      <c r="V88">
        <v>2.2999999999999998</v>
      </c>
      <c r="W88">
        <v>4.6539999999999999</v>
      </c>
      <c r="X88" t="s">
        <v>13</v>
      </c>
      <c r="Y88" t="s">
        <v>21</v>
      </c>
    </row>
    <row r="89" spans="10:25" x14ac:dyDescent="0.25">
      <c r="J89" t="s">
        <v>182</v>
      </c>
      <c r="K89">
        <v>20.696999999999999</v>
      </c>
      <c r="L89">
        <v>0.307</v>
      </c>
      <c r="U89" t="s">
        <v>198</v>
      </c>
      <c r="V89">
        <v>1.379</v>
      </c>
      <c r="W89">
        <v>2.7909999999999999</v>
      </c>
      <c r="X89">
        <v>3.3000000000000002E-2</v>
      </c>
      <c r="Y89" t="s">
        <v>21</v>
      </c>
    </row>
    <row r="90" spans="10:25" x14ac:dyDescent="0.25">
      <c r="J90" t="s">
        <v>183</v>
      </c>
      <c r="K90">
        <v>21.716000000000001</v>
      </c>
      <c r="L90">
        <v>0.307</v>
      </c>
      <c r="U90" t="s">
        <v>199</v>
      </c>
      <c r="V90">
        <v>1.3540000000000001</v>
      </c>
      <c r="W90">
        <v>2.74</v>
      </c>
      <c r="X90">
        <v>3.2000000000000001E-2</v>
      </c>
      <c r="Y90" t="s">
        <v>21</v>
      </c>
    </row>
    <row r="91" spans="10:25" x14ac:dyDescent="0.25">
      <c r="J91" t="s">
        <v>184</v>
      </c>
      <c r="K91">
        <v>22.481000000000002</v>
      </c>
      <c r="L91">
        <v>0.307</v>
      </c>
      <c r="U91" t="s">
        <v>197</v>
      </c>
      <c r="V91">
        <v>1.3089999999999999</v>
      </c>
      <c r="W91">
        <v>2.649</v>
      </c>
      <c r="X91">
        <v>3.4000000000000002E-2</v>
      </c>
      <c r="Y91" t="s">
        <v>21</v>
      </c>
    </row>
    <row r="92" spans="10:25" x14ac:dyDescent="0.25">
      <c r="J92" t="s">
        <v>185</v>
      </c>
      <c r="K92">
        <v>23.986999999999998</v>
      </c>
      <c r="L92">
        <v>0.307</v>
      </c>
      <c r="U92" t="s">
        <v>200</v>
      </c>
      <c r="V92">
        <v>0.94599999999999995</v>
      </c>
      <c r="W92">
        <v>1.9139999999999999</v>
      </c>
      <c r="X92">
        <v>0.161</v>
      </c>
      <c r="Y92" t="s">
        <v>22</v>
      </c>
    </row>
    <row r="93" spans="10:25" x14ac:dyDescent="0.25">
      <c r="J93" t="s">
        <v>186</v>
      </c>
      <c r="K93">
        <v>23.994</v>
      </c>
      <c r="L93">
        <v>0.307</v>
      </c>
      <c r="U93" t="s">
        <v>201</v>
      </c>
      <c r="V93">
        <v>0.36299999999999999</v>
      </c>
      <c r="W93">
        <v>0.73499999999999999</v>
      </c>
      <c r="X93">
        <v>0.71199999999999997</v>
      </c>
      <c r="Y93" t="s">
        <v>22</v>
      </c>
    </row>
    <row r="94" spans="10:25" x14ac:dyDescent="0.25">
      <c r="U94" t="s">
        <v>202</v>
      </c>
      <c r="V94">
        <v>2.5000000000000001E-2</v>
      </c>
      <c r="W94">
        <v>5.0599999999999999E-2</v>
      </c>
      <c r="X94">
        <v>0.96</v>
      </c>
      <c r="Y94" t="s">
        <v>22</v>
      </c>
    </row>
    <row r="97" spans="21:25" x14ac:dyDescent="0.25">
      <c r="U97" t="s">
        <v>204</v>
      </c>
    </row>
    <row r="98" spans="21:25" x14ac:dyDescent="0.25">
      <c r="U98" t="s">
        <v>17</v>
      </c>
      <c r="V98" t="s">
        <v>18</v>
      </c>
      <c r="W98" t="s">
        <v>190</v>
      </c>
      <c r="X98" t="s">
        <v>19</v>
      </c>
      <c r="Y98" t="s">
        <v>20</v>
      </c>
    </row>
    <row r="99" spans="21:25" x14ac:dyDescent="0.25">
      <c r="U99" t="s">
        <v>193</v>
      </c>
      <c r="V99">
        <v>3.2959999999999998</v>
      </c>
      <c r="W99">
        <v>7.58</v>
      </c>
      <c r="X99" t="s">
        <v>13</v>
      </c>
      <c r="Y99" t="s">
        <v>21</v>
      </c>
    </row>
    <row r="100" spans="21:25" x14ac:dyDescent="0.25">
      <c r="U100" t="s">
        <v>194</v>
      </c>
      <c r="V100">
        <v>3.29</v>
      </c>
      <c r="W100">
        <v>7.5659999999999998</v>
      </c>
      <c r="X100" t="s">
        <v>13</v>
      </c>
      <c r="Y100" t="s">
        <v>21</v>
      </c>
    </row>
    <row r="101" spans="21:25" x14ac:dyDescent="0.25">
      <c r="U101" t="s">
        <v>195</v>
      </c>
      <c r="V101">
        <v>2.2770000000000001</v>
      </c>
      <c r="W101">
        <v>5.2370000000000001</v>
      </c>
      <c r="X101" t="s">
        <v>13</v>
      </c>
      <c r="Y101" t="s">
        <v>21</v>
      </c>
    </row>
    <row r="102" spans="21:25" x14ac:dyDescent="0.25">
      <c r="U102" t="s">
        <v>196</v>
      </c>
      <c r="V102">
        <v>2.2709999999999999</v>
      </c>
      <c r="W102">
        <v>5.2220000000000004</v>
      </c>
      <c r="X102" t="s">
        <v>13</v>
      </c>
      <c r="Y102" t="s">
        <v>21</v>
      </c>
    </row>
    <row r="103" spans="21:25" x14ac:dyDescent="0.25">
      <c r="U103" t="s">
        <v>197</v>
      </c>
      <c r="V103">
        <v>1.784</v>
      </c>
      <c r="W103">
        <v>4.101</v>
      </c>
      <c r="X103" t="s">
        <v>13</v>
      </c>
      <c r="Y103" t="s">
        <v>21</v>
      </c>
    </row>
    <row r="104" spans="21:25" x14ac:dyDescent="0.25">
      <c r="U104" t="s">
        <v>198</v>
      </c>
      <c r="V104">
        <v>1.5129999999999999</v>
      </c>
      <c r="W104">
        <v>3.4790000000000001</v>
      </c>
      <c r="X104">
        <v>3.0000000000000001E-3</v>
      </c>
      <c r="Y104" t="s">
        <v>21</v>
      </c>
    </row>
    <row r="105" spans="21:25" x14ac:dyDescent="0.25">
      <c r="U105" t="s">
        <v>199</v>
      </c>
      <c r="V105">
        <v>1.506</v>
      </c>
      <c r="W105">
        <v>3.464</v>
      </c>
      <c r="X105">
        <v>2E-3</v>
      </c>
      <c r="Y105" t="s">
        <v>21</v>
      </c>
    </row>
    <row r="106" spans="21:25" x14ac:dyDescent="0.25">
      <c r="U106" t="s">
        <v>201</v>
      </c>
      <c r="V106">
        <v>1.0189999999999999</v>
      </c>
      <c r="W106">
        <v>2.343</v>
      </c>
      <c r="X106">
        <v>5.8000000000000003E-2</v>
      </c>
      <c r="Y106" t="s">
        <v>22</v>
      </c>
    </row>
    <row r="107" spans="21:25" x14ac:dyDescent="0.25">
      <c r="U107" t="s">
        <v>200</v>
      </c>
      <c r="V107">
        <v>0.76500000000000001</v>
      </c>
      <c r="W107">
        <v>1.758</v>
      </c>
      <c r="X107">
        <v>0.153</v>
      </c>
      <c r="Y107" t="s">
        <v>22</v>
      </c>
    </row>
    <row r="108" spans="21:25" x14ac:dyDescent="0.25">
      <c r="U108" t="s">
        <v>202</v>
      </c>
      <c r="V108">
        <v>6.45E-3</v>
      </c>
      <c r="W108">
        <v>1.4800000000000001E-2</v>
      </c>
      <c r="X108">
        <v>0.98799999999999999</v>
      </c>
      <c r="Y108" t="s">
        <v>22</v>
      </c>
    </row>
    <row r="111" spans="21:25" x14ac:dyDescent="0.25">
      <c r="U111" t="s">
        <v>205</v>
      </c>
    </row>
    <row r="112" spans="21:25" x14ac:dyDescent="0.25">
      <c r="U112" t="s">
        <v>17</v>
      </c>
      <c r="V112" t="s">
        <v>18</v>
      </c>
      <c r="W112" t="s">
        <v>190</v>
      </c>
      <c r="X112" t="s">
        <v>19</v>
      </c>
      <c r="Y112" t="s">
        <v>20</v>
      </c>
    </row>
    <row r="113" spans="21:25" x14ac:dyDescent="0.25">
      <c r="U113" t="s">
        <v>191</v>
      </c>
      <c r="V113">
        <v>5.21E-2</v>
      </c>
      <c r="W113">
        <v>0.112</v>
      </c>
      <c r="X113">
        <v>0.91100000000000003</v>
      </c>
      <c r="Y113" t="s">
        <v>22</v>
      </c>
    </row>
    <row r="116" spans="21:25" x14ac:dyDescent="0.25">
      <c r="U116" t="s">
        <v>206</v>
      </c>
    </row>
    <row r="117" spans="21:25" x14ac:dyDescent="0.25">
      <c r="U117" t="s">
        <v>17</v>
      </c>
      <c r="V117" t="s">
        <v>18</v>
      </c>
      <c r="W117" t="s">
        <v>190</v>
      </c>
      <c r="X117" t="s">
        <v>19</v>
      </c>
      <c r="Y117" t="s">
        <v>20</v>
      </c>
    </row>
    <row r="118" spans="21:25" x14ac:dyDescent="0.25">
      <c r="U118" t="s">
        <v>191</v>
      </c>
      <c r="V118">
        <v>0.70799999999999996</v>
      </c>
      <c r="W118">
        <v>1.5209999999999999</v>
      </c>
      <c r="X118">
        <v>0.13</v>
      </c>
      <c r="Y118" t="s">
        <v>22</v>
      </c>
    </row>
    <row r="121" spans="21:25" x14ac:dyDescent="0.25">
      <c r="U121" t="s">
        <v>207</v>
      </c>
    </row>
    <row r="122" spans="21:25" x14ac:dyDescent="0.25">
      <c r="U122" t="s">
        <v>17</v>
      </c>
      <c r="V122" t="s">
        <v>18</v>
      </c>
      <c r="W122" t="s">
        <v>190</v>
      </c>
      <c r="X122" t="s">
        <v>19</v>
      </c>
      <c r="Y122" t="s">
        <v>20</v>
      </c>
    </row>
    <row r="123" spans="21:25" x14ac:dyDescent="0.25">
      <c r="U123" t="s">
        <v>191</v>
      </c>
      <c r="V123">
        <v>0.52600000000000002</v>
      </c>
      <c r="W123">
        <v>1.131</v>
      </c>
      <c r="X123">
        <v>0.25900000000000001</v>
      </c>
      <c r="Y123" t="s">
        <v>22</v>
      </c>
    </row>
    <row r="126" spans="21:25" x14ac:dyDescent="0.25">
      <c r="U126" t="s">
        <v>208</v>
      </c>
    </row>
    <row r="127" spans="21:25" x14ac:dyDescent="0.25">
      <c r="U127" t="s">
        <v>17</v>
      </c>
      <c r="V127" t="s">
        <v>18</v>
      </c>
      <c r="W127" t="s">
        <v>190</v>
      </c>
      <c r="X127" t="s">
        <v>19</v>
      </c>
      <c r="Y127" t="s">
        <v>20</v>
      </c>
    </row>
    <row r="128" spans="21:25" x14ac:dyDescent="0.25">
      <c r="U128" t="s">
        <v>191</v>
      </c>
      <c r="V128">
        <v>0.67900000000000005</v>
      </c>
      <c r="W128">
        <v>1.458</v>
      </c>
      <c r="X128">
        <v>0.14599999999999999</v>
      </c>
      <c r="Y128" t="s">
        <v>22</v>
      </c>
    </row>
    <row r="131" spans="21:25" x14ac:dyDescent="0.25">
      <c r="U131" t="s">
        <v>209</v>
      </c>
    </row>
    <row r="132" spans="21:25" x14ac:dyDescent="0.25">
      <c r="U132" t="s">
        <v>17</v>
      </c>
      <c r="V132" t="s">
        <v>18</v>
      </c>
      <c r="W132" t="s">
        <v>190</v>
      </c>
      <c r="X132" t="s">
        <v>19</v>
      </c>
      <c r="Y132" t="s">
        <v>20</v>
      </c>
    </row>
    <row r="133" spans="21:25" x14ac:dyDescent="0.25">
      <c r="U133" t="s">
        <v>191</v>
      </c>
      <c r="V133">
        <v>0.66</v>
      </c>
      <c r="W133">
        <v>1.4179999999999999</v>
      </c>
      <c r="X133">
        <v>0.157</v>
      </c>
      <c r="Y133" t="s">
        <v>22</v>
      </c>
    </row>
  </sheetData>
  <sortState ref="J4:P59">
    <sortCondition descending="1" ref="J4:J59"/>
  </sortState>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90"/>
  <sheetViews>
    <sheetView topLeftCell="A43" zoomScale="80" zoomScaleNormal="80" workbookViewId="0">
      <selection activeCell="B50" sqref="B50:C50"/>
    </sheetView>
  </sheetViews>
  <sheetFormatPr defaultRowHeight="15" x14ac:dyDescent="0.25"/>
  <cols>
    <col min="22" max="22" width="9.140625" style="12"/>
    <col min="28" max="54" width="9.140625" customWidth="1"/>
  </cols>
  <sheetData>
    <row r="1" spans="1:56" x14ac:dyDescent="0.25">
      <c r="A1" s="6" t="s">
        <v>23</v>
      </c>
    </row>
    <row r="2" spans="1:56" x14ac:dyDescent="0.25">
      <c r="C2" t="s">
        <v>25</v>
      </c>
      <c r="J2" t="s">
        <v>26</v>
      </c>
    </row>
    <row r="3" spans="1:56" x14ac:dyDescent="0.25">
      <c r="C3" s="8" t="s">
        <v>24</v>
      </c>
      <c r="D3" s="10"/>
      <c r="E3" s="11">
        <v>43844</v>
      </c>
      <c r="I3" s="9">
        <v>43478</v>
      </c>
      <c r="W3" s="52" t="s">
        <v>117</v>
      </c>
      <c r="X3" s="52" t="s">
        <v>118</v>
      </c>
      <c r="Y3" s="52" t="s">
        <v>130</v>
      </c>
      <c r="Z3" s="53" t="s">
        <v>30</v>
      </c>
      <c r="AA3" s="53" t="s">
        <v>31</v>
      </c>
      <c r="AB3" s="54" t="s">
        <v>119</v>
      </c>
      <c r="AC3" s="52" t="s">
        <v>131</v>
      </c>
      <c r="AD3" s="42" t="s">
        <v>141</v>
      </c>
      <c r="AE3" s="42" t="s">
        <v>155</v>
      </c>
      <c r="AF3" s="42"/>
      <c r="AG3" s="52" t="s">
        <v>147</v>
      </c>
      <c r="AH3" s="52"/>
      <c r="AI3" s="52"/>
      <c r="AJ3" s="52"/>
      <c r="AK3" s="52" t="s">
        <v>132</v>
      </c>
      <c r="AL3" s="52" t="s">
        <v>142</v>
      </c>
      <c r="AM3" s="52"/>
      <c r="AN3" s="52" t="s">
        <v>134</v>
      </c>
      <c r="AO3" s="52" t="s">
        <v>143</v>
      </c>
      <c r="AP3" s="52"/>
      <c r="AQ3" s="52" t="s">
        <v>133</v>
      </c>
      <c r="AR3" s="52" t="s">
        <v>144</v>
      </c>
      <c r="AS3" s="52"/>
      <c r="AT3" s="52" t="s">
        <v>136</v>
      </c>
      <c r="AU3" s="52" t="s">
        <v>138</v>
      </c>
      <c r="AV3" s="52" t="s">
        <v>139</v>
      </c>
      <c r="AW3" s="52" t="s">
        <v>145</v>
      </c>
      <c r="AX3" s="52" t="s">
        <v>147</v>
      </c>
      <c r="AY3" s="52"/>
      <c r="AZ3" s="52" t="s">
        <v>135</v>
      </c>
      <c r="BA3" s="52" t="s">
        <v>137</v>
      </c>
      <c r="BB3" s="52" t="s">
        <v>140</v>
      </c>
      <c r="BC3" s="52" t="s">
        <v>146</v>
      </c>
      <c r="BD3" s="52"/>
    </row>
    <row r="4" spans="1:56" x14ac:dyDescent="0.25">
      <c r="C4" s="14" t="s">
        <v>28</v>
      </c>
      <c r="D4" s="1"/>
      <c r="F4" s="15" t="s">
        <v>29</v>
      </c>
      <c r="G4" s="15" t="s">
        <v>30</v>
      </c>
      <c r="H4" s="15" t="s">
        <v>31</v>
      </c>
      <c r="I4" s="13" t="s">
        <v>27</v>
      </c>
      <c r="J4" s="15" t="s">
        <v>32</v>
      </c>
      <c r="K4" s="15" t="s">
        <v>33</v>
      </c>
      <c r="L4" s="15" t="s">
        <v>34</v>
      </c>
      <c r="M4" s="15" t="s">
        <v>35</v>
      </c>
      <c r="N4" s="15"/>
      <c r="O4" s="15" t="s">
        <v>36</v>
      </c>
      <c r="P4" s="15" t="s">
        <v>38</v>
      </c>
      <c r="R4" s="15" t="s">
        <v>37</v>
      </c>
      <c r="S4" s="15" t="s">
        <v>39</v>
      </c>
      <c r="T4" s="15"/>
      <c r="U4" s="15"/>
      <c r="V4" s="15">
        <v>8</v>
      </c>
      <c r="W4" s="55" t="s">
        <v>76</v>
      </c>
      <c r="X4" s="56" t="s">
        <v>120</v>
      </c>
      <c r="Y4" s="55" t="s">
        <v>77</v>
      </c>
      <c r="Z4" s="14" t="s">
        <v>57</v>
      </c>
      <c r="AA4" s="14" t="s">
        <v>46</v>
      </c>
      <c r="AB4" s="57">
        <v>24</v>
      </c>
      <c r="AC4" s="58">
        <v>24.1</v>
      </c>
      <c r="AD4" s="59">
        <f>AC4/AB4</f>
        <v>1.0041666666666667</v>
      </c>
      <c r="AE4" s="59">
        <f>AVERAGE(AD4:AD6)</f>
        <v>0.98431262259143881</v>
      </c>
      <c r="AF4" s="59"/>
      <c r="AG4" s="59">
        <f>AVERAGE(AD4:AD6)</f>
        <v>0.98431262259143881</v>
      </c>
      <c r="AH4" s="59"/>
      <c r="AI4" s="59"/>
      <c r="AJ4" s="58"/>
      <c r="AK4" s="58">
        <v>173.3</v>
      </c>
      <c r="AL4" s="60">
        <f t="shared" ref="AL4:AL15" si="0">AK4/AB4</f>
        <v>7.2208333333333341</v>
      </c>
      <c r="AM4" s="58"/>
      <c r="AN4" s="58">
        <v>59.5</v>
      </c>
      <c r="AO4" s="60">
        <f t="shared" ref="AO4:AO27" si="1">AN4/AB4</f>
        <v>2.4791666666666665</v>
      </c>
      <c r="AP4" s="58"/>
      <c r="AQ4" s="58">
        <v>1.17</v>
      </c>
      <c r="AR4" s="59">
        <f t="shared" ref="AR4:AR15" si="2">AQ4/AB4</f>
        <v>4.8749999999999995E-2</v>
      </c>
      <c r="AS4" s="58"/>
      <c r="AT4" s="58">
        <v>124.2</v>
      </c>
      <c r="AU4" s="58">
        <v>133.5</v>
      </c>
      <c r="AV4" s="60">
        <f>AVERAGE(AT4:AU4)</f>
        <v>128.85</v>
      </c>
      <c r="AW4" s="59">
        <f t="shared" ref="AW4:AW27" si="3">AV4/AB4</f>
        <v>5.3687499999999995</v>
      </c>
      <c r="AX4" s="59">
        <f>AVERAGE(AW4:AW6)</f>
        <v>5.5139833564093692</v>
      </c>
      <c r="AY4" s="60"/>
      <c r="AZ4" s="58">
        <v>12.4</v>
      </c>
      <c r="BA4" s="58">
        <v>5.4</v>
      </c>
      <c r="BB4" s="60">
        <f>AVERAGE(AZ4:BA4)</f>
        <v>8.9</v>
      </c>
      <c r="BC4" s="59">
        <f t="shared" ref="BC4:BC27" si="4">BB4/AB4</f>
        <v>0.37083333333333335</v>
      </c>
      <c r="BD4" s="59">
        <f>AVERAGE(BC4:BC6)</f>
        <v>0.33920618437752398</v>
      </c>
    </row>
    <row r="5" spans="1:56" x14ac:dyDescent="0.25">
      <c r="A5" s="1" t="s">
        <v>40</v>
      </c>
      <c r="C5" s="16" t="s">
        <v>41</v>
      </c>
      <c r="D5" s="17" t="s">
        <v>42</v>
      </c>
      <c r="E5" s="18" t="s">
        <v>43</v>
      </c>
      <c r="F5" s="1" t="s">
        <v>44</v>
      </c>
      <c r="G5" s="1" t="s">
        <v>45</v>
      </c>
      <c r="H5" s="1" t="s">
        <v>46</v>
      </c>
      <c r="I5" s="16">
        <v>25.2</v>
      </c>
      <c r="J5" s="2">
        <v>25.5</v>
      </c>
      <c r="K5" s="2">
        <v>189.3</v>
      </c>
      <c r="L5" s="2">
        <v>90.6</v>
      </c>
      <c r="M5" s="2">
        <v>1.49</v>
      </c>
      <c r="N5" s="2"/>
      <c r="O5" s="2">
        <v>185.4</v>
      </c>
      <c r="P5" s="2">
        <v>320</v>
      </c>
      <c r="R5" s="2">
        <v>8</v>
      </c>
      <c r="S5" s="2">
        <v>7.2</v>
      </c>
      <c r="T5" s="2"/>
      <c r="U5" s="2"/>
      <c r="W5" s="56">
        <v>39</v>
      </c>
      <c r="X5" s="56" t="s">
        <v>120</v>
      </c>
      <c r="Y5" s="56" t="s">
        <v>125</v>
      </c>
      <c r="Z5" s="14" t="s">
        <v>57</v>
      </c>
      <c r="AA5" s="14" t="s">
        <v>46</v>
      </c>
      <c r="AB5" s="14">
        <v>21.4</v>
      </c>
      <c r="AC5" s="56">
        <v>20.7</v>
      </c>
      <c r="AD5" s="59">
        <f t="shared" ref="AD5:AD59" si="5">AC5/AB5</f>
        <v>0.96728971962616828</v>
      </c>
      <c r="AE5" s="59">
        <f>STDEV(AD4:AD6)/SQRT(3)</f>
        <v>1.0739162378033315E-2</v>
      </c>
      <c r="AF5" s="59"/>
      <c r="AG5" s="59"/>
      <c r="AH5" s="59"/>
      <c r="AI5" s="59"/>
      <c r="AJ5" s="61"/>
      <c r="AK5" s="62">
        <v>161.30000000000001</v>
      </c>
      <c r="AL5" s="60">
        <f t="shared" si="0"/>
        <v>7.5373831775700948</v>
      </c>
      <c r="AM5" s="62"/>
      <c r="AN5" s="62">
        <v>66</v>
      </c>
      <c r="AO5" s="60">
        <f t="shared" si="1"/>
        <v>3.0841121495327104</v>
      </c>
      <c r="AP5" s="62"/>
      <c r="AQ5" s="62">
        <v>1.159</v>
      </c>
      <c r="AR5" s="59">
        <f t="shared" si="2"/>
        <v>5.4158878504672901E-2</v>
      </c>
      <c r="AS5" s="62"/>
      <c r="AT5" s="62">
        <v>125.1</v>
      </c>
      <c r="AU5" s="62">
        <v>108.4</v>
      </c>
      <c r="AV5" s="60">
        <f t="shared" ref="AV5:AV59" si="6">AVERAGE(AT5:AU5)</f>
        <v>116.75</v>
      </c>
      <c r="AW5" s="59">
        <f t="shared" si="3"/>
        <v>5.4556074766355147</v>
      </c>
      <c r="AX5" s="59"/>
      <c r="AY5" s="60"/>
      <c r="AZ5" s="62">
        <v>7.4</v>
      </c>
      <c r="BA5" s="62">
        <v>7.7</v>
      </c>
      <c r="BB5" s="60">
        <f t="shared" ref="BB5:BB59" si="7">AVERAGE(AZ5:BA5)</f>
        <v>7.5500000000000007</v>
      </c>
      <c r="BC5" s="59">
        <f t="shared" si="4"/>
        <v>0.35280373831775708</v>
      </c>
      <c r="BD5" s="59"/>
    </row>
    <row r="6" spans="1:56" x14ac:dyDescent="0.25">
      <c r="A6" s="1" t="s">
        <v>48</v>
      </c>
      <c r="C6" s="16" t="s">
        <v>41</v>
      </c>
      <c r="D6" s="16" t="s">
        <v>49</v>
      </c>
      <c r="E6" s="18" t="s">
        <v>43</v>
      </c>
      <c r="F6" s="1" t="s">
        <v>50</v>
      </c>
      <c r="G6" s="1" t="s">
        <v>45</v>
      </c>
      <c r="H6" s="1" t="s">
        <v>51</v>
      </c>
      <c r="I6" s="16">
        <v>22.7</v>
      </c>
      <c r="J6" s="2">
        <v>22.7</v>
      </c>
      <c r="K6" s="2">
        <v>168.2</v>
      </c>
      <c r="L6" s="2">
        <v>90.7</v>
      </c>
      <c r="M6" s="2">
        <v>1.38</v>
      </c>
      <c r="N6" s="2"/>
      <c r="O6" s="2">
        <v>214.5</v>
      </c>
      <c r="P6" s="2">
        <v>137.4</v>
      </c>
      <c r="R6" s="2">
        <v>7.1</v>
      </c>
      <c r="S6" s="2">
        <v>8.4</v>
      </c>
      <c r="V6" s="50"/>
      <c r="W6" s="56">
        <v>40</v>
      </c>
      <c r="X6" s="56" t="s">
        <v>120</v>
      </c>
      <c r="Y6" s="56" t="s">
        <v>126</v>
      </c>
      <c r="Z6" s="14" t="s">
        <v>57</v>
      </c>
      <c r="AA6" s="14" t="s">
        <v>46</v>
      </c>
      <c r="AB6" s="14">
        <v>21.6</v>
      </c>
      <c r="AC6" s="61">
        <v>21.2</v>
      </c>
      <c r="AD6" s="59">
        <f t="shared" si="5"/>
        <v>0.9814814814814814</v>
      </c>
      <c r="AE6" s="59"/>
      <c r="AF6" s="59"/>
      <c r="AG6" s="59"/>
      <c r="AH6" s="59"/>
      <c r="AI6" s="59"/>
      <c r="AJ6" s="61"/>
      <c r="AK6" s="61">
        <v>94.2</v>
      </c>
      <c r="AL6" s="60">
        <f t="shared" si="0"/>
        <v>4.3611111111111107</v>
      </c>
      <c r="AM6" s="61"/>
      <c r="AN6" s="61">
        <v>55.6</v>
      </c>
      <c r="AO6" s="60">
        <f t="shared" si="1"/>
        <v>2.574074074074074</v>
      </c>
      <c r="AP6" s="61"/>
      <c r="AQ6" s="61">
        <v>1.1339999999999999</v>
      </c>
      <c r="AR6" s="59">
        <f t="shared" si="2"/>
        <v>5.2499999999999991E-2</v>
      </c>
      <c r="AS6" s="61"/>
      <c r="AT6" s="62">
        <v>133.6</v>
      </c>
      <c r="AU6" s="62">
        <v>113.4</v>
      </c>
      <c r="AV6" s="60">
        <f t="shared" si="6"/>
        <v>123.5</v>
      </c>
      <c r="AW6" s="59">
        <f t="shared" si="3"/>
        <v>5.7175925925925926</v>
      </c>
      <c r="AX6" s="59"/>
      <c r="AY6" s="60"/>
      <c r="AZ6" s="62">
        <v>7.1</v>
      </c>
      <c r="BA6" s="63">
        <v>5.6</v>
      </c>
      <c r="BB6" s="60">
        <f t="shared" si="7"/>
        <v>6.35</v>
      </c>
      <c r="BC6" s="59">
        <f t="shared" si="4"/>
        <v>0.29398148148148145</v>
      </c>
      <c r="BD6" s="59"/>
    </row>
    <row r="7" spans="1:56" x14ac:dyDescent="0.25">
      <c r="A7" s="90" t="s">
        <v>52</v>
      </c>
      <c r="B7" s="89"/>
      <c r="C7" s="90" t="s">
        <v>53</v>
      </c>
      <c r="D7" s="19" t="s">
        <v>54</v>
      </c>
      <c r="E7" s="18" t="s">
        <v>43</v>
      </c>
      <c r="F7" s="1" t="s">
        <v>55</v>
      </c>
      <c r="G7" s="1" t="s">
        <v>47</v>
      </c>
      <c r="H7" s="1" t="s">
        <v>51</v>
      </c>
      <c r="I7" s="19">
        <v>13</v>
      </c>
      <c r="J7" s="2" t="s">
        <v>47</v>
      </c>
      <c r="K7" s="2" t="s">
        <v>47</v>
      </c>
      <c r="L7" s="2" t="s">
        <v>47</v>
      </c>
      <c r="M7" s="2" t="s">
        <v>47</v>
      </c>
      <c r="N7" s="2"/>
      <c r="O7" s="2" t="s">
        <v>47</v>
      </c>
      <c r="P7" s="1" t="s">
        <v>47</v>
      </c>
      <c r="R7" s="2" t="s">
        <v>47</v>
      </c>
      <c r="S7" s="1" t="s">
        <v>47</v>
      </c>
      <c r="W7" s="43" t="s">
        <v>56</v>
      </c>
      <c r="X7" s="47" t="s">
        <v>120</v>
      </c>
      <c r="Y7" s="43" t="s">
        <v>58</v>
      </c>
      <c r="Z7" s="1" t="s">
        <v>57</v>
      </c>
      <c r="AA7" s="1" t="s">
        <v>51</v>
      </c>
      <c r="AB7" s="20">
        <v>24.8</v>
      </c>
      <c r="AC7" s="2">
        <v>27.1</v>
      </c>
      <c r="AD7" s="51">
        <f>AC7/AB7</f>
        <v>1.092741935483871</v>
      </c>
      <c r="AE7" s="59">
        <f>AVERAGE(AD7:AD11)</f>
        <v>1.0498390976815264</v>
      </c>
      <c r="AF7" s="51"/>
      <c r="AG7" s="51">
        <f>AD7/AG$4</f>
        <v>1.110157393498588</v>
      </c>
      <c r="AH7" s="51"/>
      <c r="AI7" s="51"/>
      <c r="AJ7" s="2"/>
      <c r="AK7" s="2">
        <v>227.3</v>
      </c>
      <c r="AL7" s="50">
        <f t="shared" si="0"/>
        <v>9.1653225806451619</v>
      </c>
      <c r="AM7" s="2"/>
      <c r="AN7" s="2">
        <v>67.7</v>
      </c>
      <c r="AO7" s="50">
        <f t="shared" si="1"/>
        <v>2.7298387096774195</v>
      </c>
      <c r="AP7" s="2"/>
      <c r="AQ7" s="2">
        <v>1.5</v>
      </c>
      <c r="AR7" s="51">
        <f t="shared" si="2"/>
        <v>6.048387096774193E-2</v>
      </c>
      <c r="AS7" s="2"/>
      <c r="AT7" s="2">
        <v>164</v>
      </c>
      <c r="AU7" s="2">
        <v>186.3</v>
      </c>
      <c r="AV7" s="50">
        <f t="shared" si="6"/>
        <v>175.15</v>
      </c>
      <c r="AW7" s="51">
        <f t="shared" si="3"/>
        <v>7.0625</v>
      </c>
      <c r="AX7" s="51">
        <f>AW7/AX$4</f>
        <v>1.2808344790868218</v>
      </c>
      <c r="AY7" s="50"/>
      <c r="AZ7" s="2">
        <v>4.8</v>
      </c>
      <c r="BA7" s="2">
        <v>9.4</v>
      </c>
      <c r="BB7" s="50">
        <f t="shared" si="7"/>
        <v>7.1</v>
      </c>
      <c r="BC7" s="51">
        <f t="shared" si="4"/>
        <v>0.28629032258064513</v>
      </c>
      <c r="BD7" s="51">
        <f>BC7/BD$4</f>
        <v>0.84400089316182558</v>
      </c>
    </row>
    <row r="8" spans="1:56" x14ac:dyDescent="0.25">
      <c r="A8" s="1" t="s">
        <v>56</v>
      </c>
      <c r="C8" s="3" t="s">
        <v>57</v>
      </c>
      <c r="D8" s="3" t="s">
        <v>49</v>
      </c>
      <c r="E8" s="18" t="s">
        <v>43</v>
      </c>
      <c r="F8" s="1" t="s">
        <v>58</v>
      </c>
      <c r="G8" s="1" t="s">
        <v>57</v>
      </c>
      <c r="H8" s="1" t="s">
        <v>51</v>
      </c>
      <c r="I8" s="3">
        <v>24.8</v>
      </c>
      <c r="J8" s="2">
        <v>27.1</v>
      </c>
      <c r="K8" s="2">
        <v>227.3</v>
      </c>
      <c r="L8" s="2">
        <v>67.7</v>
      </c>
      <c r="M8" s="2">
        <v>1.5</v>
      </c>
      <c r="N8" s="2"/>
      <c r="O8" s="2">
        <v>164</v>
      </c>
      <c r="P8" s="2">
        <v>186.3</v>
      </c>
      <c r="R8" s="2">
        <v>4.8</v>
      </c>
      <c r="S8" s="2">
        <v>9.4</v>
      </c>
      <c r="W8" s="43" t="s">
        <v>59</v>
      </c>
      <c r="X8" s="47" t="s">
        <v>120</v>
      </c>
      <c r="Y8" s="43" t="s">
        <v>60</v>
      </c>
      <c r="Z8" s="1" t="s">
        <v>57</v>
      </c>
      <c r="AA8" s="1" t="s">
        <v>51</v>
      </c>
      <c r="AB8" s="20">
        <v>24</v>
      </c>
      <c r="AC8" s="2">
        <v>26.1</v>
      </c>
      <c r="AD8" s="51">
        <f t="shared" si="5"/>
        <v>1.0875000000000001</v>
      </c>
      <c r="AE8" s="59">
        <f>STDEV(AD7:AD11)/SQRT(5)</f>
        <v>1.8042227556252077E-2</v>
      </c>
      <c r="AF8" s="51"/>
      <c r="AG8" s="51">
        <f>AD8/AG$4</f>
        <v>1.1048319152271926</v>
      </c>
      <c r="AH8" s="51"/>
      <c r="AI8" s="51"/>
      <c r="AJ8" s="2"/>
      <c r="AK8" s="46">
        <v>163.80000000000001</v>
      </c>
      <c r="AL8" s="50">
        <f t="shared" si="0"/>
        <v>6.8250000000000002</v>
      </c>
      <c r="AM8" s="46"/>
      <c r="AN8" s="46">
        <v>86.7</v>
      </c>
      <c r="AO8" s="50">
        <f t="shared" si="1"/>
        <v>3.6125000000000003</v>
      </c>
      <c r="AP8" s="46"/>
      <c r="AQ8" s="46">
        <v>1.42</v>
      </c>
      <c r="AR8" s="51">
        <f t="shared" si="2"/>
        <v>5.9166666666666666E-2</v>
      </c>
      <c r="AS8" s="2"/>
      <c r="AT8" s="2">
        <v>181.3</v>
      </c>
      <c r="AU8" s="2">
        <v>183.4</v>
      </c>
      <c r="AV8" s="50">
        <f t="shared" si="6"/>
        <v>182.35000000000002</v>
      </c>
      <c r="AW8" s="51">
        <f t="shared" si="3"/>
        <v>7.5979166666666673</v>
      </c>
      <c r="AX8" s="51">
        <f t="shared" ref="AX8:AX11" si="8">AW8/AX$4</f>
        <v>1.3779360900382418</v>
      </c>
      <c r="AY8" s="50"/>
      <c r="AZ8" s="2">
        <v>6.3</v>
      </c>
      <c r="BA8" s="2">
        <v>4.9000000000000004</v>
      </c>
      <c r="BB8" s="50">
        <f t="shared" si="7"/>
        <v>5.6</v>
      </c>
      <c r="BC8" s="51">
        <f t="shared" si="4"/>
        <v>0.23333333333333331</v>
      </c>
      <c r="BD8" s="51">
        <f t="shared" ref="BD8:BD11" si="9">BC8/BD$4</f>
        <v>0.6878805401544269</v>
      </c>
    </row>
    <row r="9" spans="1:56" x14ac:dyDescent="0.25">
      <c r="A9" s="1" t="s">
        <v>59</v>
      </c>
      <c r="C9" s="20" t="s">
        <v>57</v>
      </c>
      <c r="D9" s="20" t="s">
        <v>49</v>
      </c>
      <c r="E9" s="18" t="s">
        <v>43</v>
      </c>
      <c r="F9" s="1" t="s">
        <v>60</v>
      </c>
      <c r="G9" s="1" t="s">
        <v>57</v>
      </c>
      <c r="H9" s="1" t="s">
        <v>51</v>
      </c>
      <c r="I9" s="20">
        <v>24</v>
      </c>
      <c r="J9" s="2">
        <v>26.1</v>
      </c>
      <c r="K9" s="2">
        <v>163.80000000000001</v>
      </c>
      <c r="L9" s="2">
        <v>86.7</v>
      </c>
      <c r="M9" s="2">
        <v>1.42</v>
      </c>
      <c r="N9" s="2"/>
      <c r="O9" s="2">
        <v>181.3</v>
      </c>
      <c r="P9" s="2">
        <v>183.4</v>
      </c>
      <c r="R9" s="2">
        <v>6.3</v>
      </c>
      <c r="S9" s="2">
        <v>4.9000000000000004</v>
      </c>
      <c r="V9" s="50"/>
      <c r="W9" s="43" t="s">
        <v>68</v>
      </c>
      <c r="X9" s="47" t="s">
        <v>120</v>
      </c>
      <c r="Y9" s="43" t="s">
        <v>69</v>
      </c>
      <c r="Z9" s="1" t="s">
        <v>57</v>
      </c>
      <c r="AA9" s="1" t="s">
        <v>51</v>
      </c>
      <c r="AB9" s="1">
        <v>24.6</v>
      </c>
      <c r="AC9" s="2">
        <v>24.6</v>
      </c>
      <c r="AD9" s="51">
        <f t="shared" si="5"/>
        <v>1</v>
      </c>
      <c r="AE9" s="51"/>
      <c r="AF9" s="51"/>
      <c r="AG9" s="51">
        <f>AD9/AG$4</f>
        <v>1.0159373933123608</v>
      </c>
      <c r="AH9" s="51"/>
      <c r="AI9" s="51"/>
      <c r="AJ9" s="2"/>
      <c r="AK9" s="2">
        <v>171</v>
      </c>
      <c r="AL9" s="50">
        <f t="shared" si="0"/>
        <v>6.9512195121951219</v>
      </c>
      <c r="AM9" s="2"/>
      <c r="AN9" s="2">
        <v>105.2</v>
      </c>
      <c r="AO9" s="50">
        <f t="shared" si="1"/>
        <v>4.2764227642276422</v>
      </c>
      <c r="AP9" s="2"/>
      <c r="AQ9" s="21">
        <v>0.99690000000000001</v>
      </c>
      <c r="AR9" s="51">
        <f t="shared" si="2"/>
        <v>4.052439024390244E-2</v>
      </c>
      <c r="AS9" s="21"/>
      <c r="AT9" s="2">
        <v>151.80000000000001</v>
      </c>
      <c r="AU9" s="2">
        <v>178.4</v>
      </c>
      <c r="AV9" s="50">
        <f t="shared" si="6"/>
        <v>165.10000000000002</v>
      </c>
      <c r="AW9" s="51">
        <f t="shared" si="3"/>
        <v>6.7113821138211387</v>
      </c>
      <c r="AX9" s="51">
        <f t="shared" si="8"/>
        <v>1.2171567594631805</v>
      </c>
      <c r="AY9" s="50"/>
      <c r="AZ9" s="2">
        <v>9.6999999999999993</v>
      </c>
      <c r="BA9" s="2">
        <v>11</v>
      </c>
      <c r="BB9" s="50">
        <f t="shared" si="7"/>
        <v>10.35</v>
      </c>
      <c r="BC9" s="51">
        <f t="shared" si="4"/>
        <v>0.42073170731707316</v>
      </c>
      <c r="BD9" s="51">
        <f t="shared" si="9"/>
        <v>1.240342088954411</v>
      </c>
    </row>
    <row r="10" spans="1:56" x14ac:dyDescent="0.25">
      <c r="A10" s="1" t="s">
        <v>62</v>
      </c>
      <c r="C10" s="22" t="s">
        <v>41</v>
      </c>
      <c r="D10" s="22" t="s">
        <v>49</v>
      </c>
      <c r="E10" s="18" t="s">
        <v>43</v>
      </c>
      <c r="F10" s="1" t="s">
        <v>63</v>
      </c>
      <c r="G10" s="1" t="s">
        <v>45</v>
      </c>
      <c r="H10" s="1" t="s">
        <v>51</v>
      </c>
      <c r="I10" s="16">
        <v>25.7</v>
      </c>
      <c r="J10" s="2">
        <v>24.6</v>
      </c>
      <c r="K10" s="2">
        <v>152.4</v>
      </c>
      <c r="L10" s="2">
        <v>110.6</v>
      </c>
      <c r="M10" s="2">
        <v>1.0389999999999999</v>
      </c>
      <c r="N10" s="2"/>
      <c r="O10" s="21">
        <v>149.1</v>
      </c>
      <c r="P10" s="2">
        <v>172.6</v>
      </c>
      <c r="R10" s="2">
        <v>10.1</v>
      </c>
      <c r="S10" s="2">
        <v>11.6</v>
      </c>
      <c r="V10" s="50"/>
      <c r="W10" s="47">
        <v>38</v>
      </c>
      <c r="X10" s="47" t="s">
        <v>120</v>
      </c>
      <c r="Y10" s="47" t="s">
        <v>124</v>
      </c>
      <c r="Z10" s="1" t="s">
        <v>57</v>
      </c>
      <c r="AA10" s="1" t="s">
        <v>51</v>
      </c>
      <c r="AB10" s="1">
        <v>19.3</v>
      </c>
      <c r="AC10" s="26">
        <v>20.2</v>
      </c>
      <c r="AD10" s="51">
        <f t="shared" si="5"/>
        <v>1.0466321243523315</v>
      </c>
      <c r="AE10" s="51"/>
      <c r="AF10" s="51"/>
      <c r="AG10" s="51">
        <f>AD10/AG$4</f>
        <v>1.0633127121714865</v>
      </c>
      <c r="AH10" s="51"/>
      <c r="AI10" s="51"/>
      <c r="AJ10" s="26"/>
      <c r="AK10" s="26">
        <v>150.1</v>
      </c>
      <c r="AL10" s="50">
        <f t="shared" si="0"/>
        <v>7.7772020725388593</v>
      </c>
      <c r="AM10" s="26"/>
      <c r="AN10" s="26">
        <v>57.3</v>
      </c>
      <c r="AO10" s="50">
        <f t="shared" si="1"/>
        <v>2.9689119170984455</v>
      </c>
      <c r="AP10" s="26"/>
      <c r="AQ10" s="26">
        <v>0.9657</v>
      </c>
      <c r="AR10" s="51">
        <f t="shared" si="2"/>
        <v>5.0036269430051815E-2</v>
      </c>
      <c r="AS10" s="26"/>
      <c r="AT10" s="26">
        <v>113.9</v>
      </c>
      <c r="AU10" s="26">
        <v>102.1</v>
      </c>
      <c r="AV10" s="50">
        <f t="shared" si="6"/>
        <v>108</v>
      </c>
      <c r="AW10" s="51">
        <f t="shared" si="3"/>
        <v>5.5958549222797922</v>
      </c>
      <c r="AX10" s="51">
        <f t="shared" si="8"/>
        <v>1.0148479892989262</v>
      </c>
      <c r="AY10" s="50"/>
      <c r="AZ10" s="26">
        <v>6</v>
      </c>
      <c r="BA10" s="26">
        <v>5.2</v>
      </c>
      <c r="BB10" s="50">
        <f t="shared" si="7"/>
        <v>5.6</v>
      </c>
      <c r="BC10" s="51">
        <f t="shared" si="4"/>
        <v>0.29015544041450775</v>
      </c>
      <c r="BD10" s="51">
        <f t="shared" si="9"/>
        <v>0.85539549034747386</v>
      </c>
    </row>
    <row r="11" spans="1:56" x14ac:dyDescent="0.25">
      <c r="A11" s="1" t="s">
        <v>64</v>
      </c>
      <c r="C11" s="22" t="s">
        <v>41</v>
      </c>
      <c r="D11" s="23" t="s">
        <v>42</v>
      </c>
      <c r="E11" s="18" t="s">
        <v>43</v>
      </c>
      <c r="F11" s="1" t="s">
        <v>65</v>
      </c>
      <c r="G11" s="1" t="s">
        <v>45</v>
      </c>
      <c r="H11" s="1" t="s">
        <v>46</v>
      </c>
      <c r="I11" s="16">
        <v>24.9</v>
      </c>
      <c r="J11" s="2">
        <v>24.3</v>
      </c>
      <c r="K11" s="2">
        <v>171</v>
      </c>
      <c r="L11" s="2">
        <v>94.7</v>
      </c>
      <c r="M11" s="2">
        <v>1.5</v>
      </c>
      <c r="N11" s="2"/>
      <c r="O11" s="2">
        <v>141.6</v>
      </c>
      <c r="P11" s="2">
        <v>272.2</v>
      </c>
      <c r="R11" s="2">
        <v>9.4</v>
      </c>
      <c r="S11" s="2">
        <v>10.199999999999999</v>
      </c>
      <c r="T11" s="2"/>
      <c r="U11" s="2"/>
      <c r="W11" s="47">
        <v>43</v>
      </c>
      <c r="X11" s="47" t="s">
        <v>120</v>
      </c>
      <c r="Y11" s="47" t="s">
        <v>128</v>
      </c>
      <c r="Z11" s="1" t="s">
        <v>57</v>
      </c>
      <c r="AA11" s="1" t="s">
        <v>51</v>
      </c>
      <c r="AB11" s="1">
        <v>22.4</v>
      </c>
      <c r="AC11" s="26">
        <v>22.9</v>
      </c>
      <c r="AD11" s="51">
        <f t="shared" si="5"/>
        <v>1.0223214285714286</v>
      </c>
      <c r="AE11" s="51"/>
      <c r="AF11" s="51"/>
      <c r="AG11" s="51">
        <f>AD11/AG$4</f>
        <v>1.0386145672702261</v>
      </c>
      <c r="AH11" s="51"/>
      <c r="AI11" s="51"/>
      <c r="AJ11" s="26"/>
      <c r="AK11" s="26">
        <v>169.3</v>
      </c>
      <c r="AL11" s="50">
        <f t="shared" si="0"/>
        <v>7.5580357142857153</v>
      </c>
      <c r="AM11" s="26"/>
      <c r="AN11" s="26">
        <v>62.5</v>
      </c>
      <c r="AO11" s="50">
        <f t="shared" si="1"/>
        <v>2.7901785714285716</v>
      </c>
      <c r="AP11" s="26"/>
      <c r="AQ11" s="26">
        <v>1.1773</v>
      </c>
      <c r="AR11" s="51">
        <f t="shared" si="2"/>
        <v>5.2558035714285717E-2</v>
      </c>
      <c r="AS11" s="26"/>
      <c r="AT11" s="26">
        <v>131.5</v>
      </c>
      <c r="AU11" s="26">
        <v>119.7</v>
      </c>
      <c r="AV11" s="50">
        <f t="shared" si="6"/>
        <v>125.6</v>
      </c>
      <c r="AW11" s="51">
        <f t="shared" si="3"/>
        <v>5.6071428571428577</v>
      </c>
      <c r="AX11" s="51">
        <f t="shared" si="8"/>
        <v>1.0168951363672871</v>
      </c>
      <c r="AY11" s="50"/>
      <c r="AZ11" s="26">
        <v>7.6</v>
      </c>
      <c r="BA11" s="26">
        <v>7</v>
      </c>
      <c r="BB11" s="50">
        <f t="shared" si="7"/>
        <v>7.3</v>
      </c>
      <c r="BC11" s="51">
        <f t="shared" si="4"/>
        <v>0.32589285714285715</v>
      </c>
      <c r="BD11" s="51">
        <f t="shared" si="9"/>
        <v>0.96075151973099171</v>
      </c>
    </row>
    <row r="12" spans="1:56" x14ac:dyDescent="0.25">
      <c r="A12" s="1" t="s">
        <v>66</v>
      </c>
      <c r="C12" s="24" t="s">
        <v>41</v>
      </c>
      <c r="D12" s="25" t="s">
        <v>42</v>
      </c>
      <c r="E12" s="18" t="s">
        <v>43</v>
      </c>
      <c r="F12" s="1" t="s">
        <v>67</v>
      </c>
      <c r="G12" s="1" t="s">
        <v>45</v>
      </c>
      <c r="H12" s="1" t="s">
        <v>46</v>
      </c>
      <c r="I12" s="24">
        <v>23.8</v>
      </c>
      <c r="J12" s="2">
        <v>24.8</v>
      </c>
      <c r="K12" s="2">
        <v>169.3</v>
      </c>
      <c r="L12" s="2">
        <v>93.4</v>
      </c>
      <c r="M12" s="2">
        <v>1.39</v>
      </c>
      <c r="N12" s="2"/>
      <c r="O12" s="2">
        <v>130.9</v>
      </c>
      <c r="P12" s="2">
        <v>184.9</v>
      </c>
      <c r="R12" s="2">
        <v>6.6</v>
      </c>
      <c r="S12" s="2">
        <v>10.9</v>
      </c>
      <c r="T12" s="2"/>
      <c r="U12" s="2"/>
      <c r="V12" s="12">
        <v>8</v>
      </c>
      <c r="W12" s="64" t="s">
        <v>40</v>
      </c>
      <c r="X12" s="65" t="s">
        <v>120</v>
      </c>
      <c r="Y12" s="66" t="s">
        <v>44</v>
      </c>
      <c r="Z12" s="67" t="s">
        <v>45</v>
      </c>
      <c r="AA12" s="67" t="s">
        <v>46</v>
      </c>
      <c r="AB12" s="68">
        <v>25.2</v>
      </c>
      <c r="AC12" s="69">
        <v>25.5</v>
      </c>
      <c r="AD12" s="70">
        <f t="shared" si="5"/>
        <v>1.0119047619047619</v>
      </c>
      <c r="AE12" s="59">
        <f>AVERAGE(AD12:AD19)</f>
        <v>0.99569881980616037</v>
      </c>
      <c r="AF12" s="70"/>
      <c r="AG12" s="70"/>
      <c r="AH12" s="70"/>
      <c r="AI12" s="70"/>
      <c r="AJ12" s="69"/>
      <c r="AK12" s="69">
        <v>189.3</v>
      </c>
      <c r="AL12" s="71">
        <f t="shared" si="0"/>
        <v>7.5119047619047628</v>
      </c>
      <c r="AM12" s="69"/>
      <c r="AN12" s="69">
        <v>90.6</v>
      </c>
      <c r="AO12" s="71">
        <f t="shared" si="1"/>
        <v>3.5952380952380949</v>
      </c>
      <c r="AP12" s="69"/>
      <c r="AQ12" s="69">
        <v>1.49</v>
      </c>
      <c r="AR12" s="70">
        <f t="shared" si="2"/>
        <v>5.9126984126984125E-2</v>
      </c>
      <c r="AS12" s="72"/>
      <c r="AT12" s="73">
        <v>185.4</v>
      </c>
      <c r="AU12" s="73">
        <v>320</v>
      </c>
      <c r="AV12" s="74">
        <f t="shared" si="6"/>
        <v>252.7</v>
      </c>
      <c r="AW12" s="84">
        <f t="shared" si="3"/>
        <v>10.027777777777777</v>
      </c>
      <c r="AX12" s="75"/>
      <c r="AY12" s="71"/>
      <c r="AZ12" s="69">
        <v>8</v>
      </c>
      <c r="BA12" s="69">
        <v>7.2</v>
      </c>
      <c r="BB12" s="71">
        <f t="shared" si="7"/>
        <v>7.6</v>
      </c>
      <c r="BC12" s="70">
        <f t="shared" si="4"/>
        <v>0.30158730158730157</v>
      </c>
      <c r="BD12" s="70"/>
    </row>
    <row r="13" spans="1:56" x14ac:dyDescent="0.25">
      <c r="A13" s="1" t="s">
        <v>68</v>
      </c>
      <c r="C13" s="26" t="s">
        <v>57</v>
      </c>
      <c r="D13" s="26" t="s">
        <v>49</v>
      </c>
      <c r="E13" s="18" t="s">
        <v>43</v>
      </c>
      <c r="F13" s="1" t="s">
        <v>69</v>
      </c>
      <c r="G13" s="1" t="s">
        <v>57</v>
      </c>
      <c r="H13" s="1" t="s">
        <v>51</v>
      </c>
      <c r="I13" s="1">
        <v>24.6</v>
      </c>
      <c r="J13" s="2">
        <v>24.6</v>
      </c>
      <c r="K13" s="2">
        <v>171</v>
      </c>
      <c r="L13" s="2">
        <v>105.2</v>
      </c>
      <c r="M13" s="21">
        <v>0.99690000000000001</v>
      </c>
      <c r="N13" s="21"/>
      <c r="O13" s="2">
        <v>151.80000000000001</v>
      </c>
      <c r="P13" s="2">
        <v>178.4</v>
      </c>
      <c r="R13" s="2">
        <v>9.6999999999999993</v>
      </c>
      <c r="S13" s="2">
        <v>11</v>
      </c>
      <c r="W13" s="66" t="s">
        <v>64</v>
      </c>
      <c r="X13" s="65" t="s">
        <v>120</v>
      </c>
      <c r="Y13" s="66" t="s">
        <v>65</v>
      </c>
      <c r="Z13" s="67" t="s">
        <v>45</v>
      </c>
      <c r="AA13" s="67" t="s">
        <v>46</v>
      </c>
      <c r="AB13" s="68">
        <v>24.9</v>
      </c>
      <c r="AC13" s="72">
        <v>24.3</v>
      </c>
      <c r="AD13" s="70">
        <f t="shared" si="5"/>
        <v>0.97590361445783136</v>
      </c>
      <c r="AE13" s="59">
        <f>STDEV(AD12:AD16)/SQRT(8)</f>
        <v>1.1566009172501364E-2</v>
      </c>
      <c r="AF13" s="70"/>
      <c r="AG13" s="70"/>
      <c r="AH13" s="70"/>
      <c r="AI13" s="70"/>
      <c r="AJ13" s="72"/>
      <c r="AK13" s="72">
        <v>171</v>
      </c>
      <c r="AL13" s="71">
        <f t="shared" si="0"/>
        <v>6.8674698795180724</v>
      </c>
      <c r="AM13" s="72"/>
      <c r="AN13" s="72">
        <v>94.7</v>
      </c>
      <c r="AO13" s="71">
        <f t="shared" si="1"/>
        <v>3.8032128514056227</v>
      </c>
      <c r="AP13" s="72"/>
      <c r="AQ13" s="72">
        <v>1.5</v>
      </c>
      <c r="AR13" s="70">
        <f t="shared" si="2"/>
        <v>6.0240963855421693E-2</v>
      </c>
      <c r="AS13" s="72"/>
      <c r="AT13" s="72">
        <v>141.6</v>
      </c>
      <c r="AU13" s="72">
        <v>272.2</v>
      </c>
      <c r="AV13" s="71">
        <f t="shared" si="6"/>
        <v>206.89999999999998</v>
      </c>
      <c r="AW13" s="70">
        <f t="shared" si="3"/>
        <v>8.309236947791165</v>
      </c>
      <c r="AX13" s="70"/>
      <c r="AY13" s="71"/>
      <c r="AZ13" s="72">
        <v>9.4</v>
      </c>
      <c r="BA13" s="72">
        <v>10.199999999999999</v>
      </c>
      <c r="BB13" s="71">
        <f t="shared" si="7"/>
        <v>9.8000000000000007</v>
      </c>
      <c r="BC13" s="70">
        <f t="shared" si="4"/>
        <v>0.39357429718875508</v>
      </c>
      <c r="BD13" s="70"/>
    </row>
    <row r="14" spans="1:56" x14ac:dyDescent="0.25">
      <c r="A14" s="1" t="s">
        <v>70</v>
      </c>
      <c r="C14" s="22" t="s">
        <v>41</v>
      </c>
      <c r="D14" s="22" t="s">
        <v>49</v>
      </c>
      <c r="E14" s="18" t="s">
        <v>43</v>
      </c>
      <c r="F14" s="1" t="s">
        <v>71</v>
      </c>
      <c r="G14" s="1" t="s">
        <v>45</v>
      </c>
      <c r="H14" s="1" t="s">
        <v>51</v>
      </c>
      <c r="I14" s="22">
        <v>23.8</v>
      </c>
      <c r="J14" s="2">
        <v>23.5</v>
      </c>
      <c r="K14" s="2">
        <v>154</v>
      </c>
      <c r="L14" s="2">
        <v>71.8</v>
      </c>
      <c r="M14" s="2">
        <v>1.47</v>
      </c>
      <c r="N14" s="2"/>
      <c r="O14" s="2">
        <v>124.8</v>
      </c>
      <c r="P14" s="2">
        <v>131.30000000000001</v>
      </c>
      <c r="R14" s="2">
        <v>9.5</v>
      </c>
      <c r="S14" s="2">
        <v>7.5</v>
      </c>
      <c r="V14" s="50"/>
      <c r="W14" s="66" t="s">
        <v>66</v>
      </c>
      <c r="X14" s="65" t="s">
        <v>120</v>
      </c>
      <c r="Y14" s="66" t="s">
        <v>67</v>
      </c>
      <c r="Z14" s="67" t="s">
        <v>45</v>
      </c>
      <c r="AA14" s="67" t="s">
        <v>46</v>
      </c>
      <c r="AB14" s="76">
        <v>23.8</v>
      </c>
      <c r="AC14" s="72">
        <v>24.8</v>
      </c>
      <c r="AD14" s="70">
        <f t="shared" si="5"/>
        <v>1.0420168067226891</v>
      </c>
      <c r="AE14" s="70"/>
      <c r="AF14" s="70"/>
      <c r="AG14" s="70"/>
      <c r="AH14" s="70"/>
      <c r="AI14" s="70"/>
      <c r="AJ14" s="72"/>
      <c r="AK14" s="72">
        <v>169.3</v>
      </c>
      <c r="AL14" s="71">
        <f t="shared" si="0"/>
        <v>7.113445378151261</v>
      </c>
      <c r="AM14" s="72"/>
      <c r="AN14" s="72">
        <v>93.4</v>
      </c>
      <c r="AO14" s="71">
        <f t="shared" si="1"/>
        <v>3.9243697478991599</v>
      </c>
      <c r="AP14" s="72"/>
      <c r="AQ14" s="72">
        <v>1.39</v>
      </c>
      <c r="AR14" s="70">
        <f t="shared" si="2"/>
        <v>5.8403361344537809E-2</v>
      </c>
      <c r="AS14" s="72"/>
      <c r="AT14" s="72">
        <v>130.9</v>
      </c>
      <c r="AU14" s="72">
        <v>184.9</v>
      </c>
      <c r="AV14" s="71">
        <f t="shared" si="6"/>
        <v>157.9</v>
      </c>
      <c r="AW14" s="70">
        <f t="shared" si="3"/>
        <v>6.6344537815126055</v>
      </c>
      <c r="AX14" s="70"/>
      <c r="AY14" s="71"/>
      <c r="AZ14" s="72">
        <v>6.6</v>
      </c>
      <c r="BA14" s="72">
        <v>10.9</v>
      </c>
      <c r="BB14" s="71">
        <f t="shared" si="7"/>
        <v>8.75</v>
      </c>
      <c r="BC14" s="70">
        <f t="shared" si="4"/>
        <v>0.36764705882352938</v>
      </c>
      <c r="BD14" s="70"/>
    </row>
    <row r="15" spans="1:56" x14ac:dyDescent="0.25">
      <c r="A15" s="1" t="s">
        <v>72</v>
      </c>
      <c r="C15" s="22" t="s">
        <v>41</v>
      </c>
      <c r="D15" s="23" t="s">
        <v>42</v>
      </c>
      <c r="E15" s="18" t="s">
        <v>43</v>
      </c>
      <c r="F15" s="1" t="s">
        <v>73</v>
      </c>
      <c r="G15" s="1" t="s">
        <v>45</v>
      </c>
      <c r="H15" s="1" t="s">
        <v>46</v>
      </c>
      <c r="I15" s="16">
        <v>23.3</v>
      </c>
      <c r="J15" s="2">
        <v>23.3</v>
      </c>
      <c r="K15" s="2">
        <v>138.1</v>
      </c>
      <c r="L15" s="2">
        <v>94.7</v>
      </c>
      <c r="M15" s="2">
        <v>1.28</v>
      </c>
      <c r="N15" s="2"/>
      <c r="O15" s="2">
        <v>139.30000000000001</v>
      </c>
      <c r="P15" s="2">
        <v>145.4</v>
      </c>
      <c r="R15" s="2">
        <v>5.3</v>
      </c>
      <c r="S15" s="2">
        <v>8.1999999999999993</v>
      </c>
      <c r="T15" s="2"/>
      <c r="U15" s="2"/>
      <c r="W15" s="66" t="s">
        <v>72</v>
      </c>
      <c r="X15" s="65" t="s">
        <v>120</v>
      </c>
      <c r="Y15" s="66" t="s">
        <v>73</v>
      </c>
      <c r="Z15" s="67" t="s">
        <v>45</v>
      </c>
      <c r="AA15" s="67" t="s">
        <v>46</v>
      </c>
      <c r="AB15" s="68">
        <v>23.3</v>
      </c>
      <c r="AC15" s="72">
        <v>23.3</v>
      </c>
      <c r="AD15" s="70">
        <f t="shared" si="5"/>
        <v>1</v>
      </c>
      <c r="AE15" s="70"/>
      <c r="AF15" s="70"/>
      <c r="AG15" s="70"/>
      <c r="AH15" s="70"/>
      <c r="AI15" s="70"/>
      <c r="AJ15" s="72"/>
      <c r="AK15" s="72">
        <v>138.1</v>
      </c>
      <c r="AL15" s="71">
        <f t="shared" si="0"/>
        <v>5.9270386266094413</v>
      </c>
      <c r="AM15" s="72"/>
      <c r="AN15" s="72">
        <v>94.7</v>
      </c>
      <c r="AO15" s="71">
        <f t="shared" si="1"/>
        <v>4.0643776824034337</v>
      </c>
      <c r="AP15" s="72"/>
      <c r="AQ15" s="72">
        <v>1.28</v>
      </c>
      <c r="AR15" s="70">
        <f t="shared" si="2"/>
        <v>5.4935622317596564E-2</v>
      </c>
      <c r="AS15" s="72"/>
      <c r="AT15" s="72">
        <v>139.30000000000001</v>
      </c>
      <c r="AU15" s="72">
        <v>145.4</v>
      </c>
      <c r="AV15" s="71">
        <f t="shared" si="6"/>
        <v>142.35000000000002</v>
      </c>
      <c r="AW15" s="70">
        <f t="shared" si="3"/>
        <v>6.1094420600858381</v>
      </c>
      <c r="AX15" s="70"/>
      <c r="AY15" s="71"/>
      <c r="AZ15" s="72">
        <v>5.3</v>
      </c>
      <c r="BA15" s="72">
        <v>8.1999999999999993</v>
      </c>
      <c r="BB15" s="71">
        <f t="shared" si="7"/>
        <v>6.75</v>
      </c>
      <c r="BC15" s="70">
        <f t="shared" si="4"/>
        <v>0.28969957081545061</v>
      </c>
      <c r="BD15" s="70"/>
    </row>
    <row r="16" spans="1:56" x14ac:dyDescent="0.25">
      <c r="A16" s="1" t="s">
        <v>74</v>
      </c>
      <c r="C16" s="22" t="s">
        <v>41</v>
      </c>
      <c r="D16" s="22" t="s">
        <v>49</v>
      </c>
      <c r="E16" s="18" t="s">
        <v>43</v>
      </c>
      <c r="F16" s="1" t="s">
        <v>75</v>
      </c>
      <c r="G16" s="1" t="s">
        <v>45</v>
      </c>
      <c r="H16" s="1" t="s">
        <v>51</v>
      </c>
      <c r="I16" s="16">
        <v>24.7</v>
      </c>
      <c r="J16" s="2">
        <v>24.5</v>
      </c>
      <c r="K16" s="2">
        <v>160.80000000000001</v>
      </c>
      <c r="L16" s="2">
        <v>73.099999999999994</v>
      </c>
      <c r="M16" s="2">
        <v>1.39</v>
      </c>
      <c r="N16" s="2"/>
      <c r="O16" s="2">
        <v>132.69999999999999</v>
      </c>
      <c r="P16" s="2">
        <v>165</v>
      </c>
      <c r="R16" s="2">
        <v>7.5</v>
      </c>
      <c r="S16" s="2">
        <v>8.5</v>
      </c>
      <c r="V16" s="50"/>
      <c r="W16" s="65">
        <v>31</v>
      </c>
      <c r="X16" s="65" t="s">
        <v>120</v>
      </c>
      <c r="Y16" s="65" t="s">
        <v>121</v>
      </c>
      <c r="Z16" s="67" t="s">
        <v>45</v>
      </c>
      <c r="AA16" s="67" t="s">
        <v>46</v>
      </c>
      <c r="AB16" s="67">
        <v>23.4</v>
      </c>
      <c r="AC16" s="77">
        <v>22.4</v>
      </c>
      <c r="AD16" s="70">
        <f t="shared" si="5"/>
        <v>0.95726495726495731</v>
      </c>
      <c r="AE16" s="70"/>
      <c r="AF16" s="70"/>
      <c r="AG16" s="70"/>
      <c r="AH16" s="70"/>
      <c r="AI16" s="70"/>
      <c r="AJ16" s="77"/>
      <c r="AK16" s="78" t="s">
        <v>61</v>
      </c>
      <c r="AL16" s="71"/>
      <c r="AM16" s="78"/>
      <c r="AN16" s="78">
        <v>66.489999999999995</v>
      </c>
      <c r="AO16" s="71">
        <f t="shared" si="1"/>
        <v>2.8414529914529916</v>
      </c>
      <c r="AP16" s="78"/>
      <c r="AQ16" s="78" t="s">
        <v>61</v>
      </c>
      <c r="AR16" s="70"/>
      <c r="AS16" s="78"/>
      <c r="AT16" s="78">
        <v>200</v>
      </c>
      <c r="AU16" s="78">
        <v>115.4</v>
      </c>
      <c r="AV16" s="71">
        <f t="shared" si="6"/>
        <v>157.69999999999999</v>
      </c>
      <c r="AW16" s="70">
        <f t="shared" si="3"/>
        <v>6.7393162393162394</v>
      </c>
      <c r="AX16" s="70"/>
      <c r="AY16" s="71"/>
      <c r="AZ16" s="78">
        <v>1.9</v>
      </c>
      <c r="BA16" s="78">
        <v>6.9</v>
      </c>
      <c r="BB16" s="71">
        <f t="shared" si="7"/>
        <v>4.4000000000000004</v>
      </c>
      <c r="BC16" s="70">
        <f t="shared" si="4"/>
        <v>0.18803418803418806</v>
      </c>
      <c r="BD16" s="70"/>
    </row>
    <row r="17" spans="1:56" x14ac:dyDescent="0.25">
      <c r="A17" s="1" t="s">
        <v>76</v>
      </c>
      <c r="C17" s="27" t="s">
        <v>57</v>
      </c>
      <c r="D17" s="27" t="s">
        <v>49</v>
      </c>
      <c r="E17" s="18" t="s">
        <v>43</v>
      </c>
      <c r="F17" s="1" t="s">
        <v>77</v>
      </c>
      <c r="G17" s="1" t="s">
        <v>57</v>
      </c>
      <c r="H17" s="1" t="s">
        <v>46</v>
      </c>
      <c r="I17" s="3">
        <v>24</v>
      </c>
      <c r="J17" s="2">
        <v>24.1</v>
      </c>
      <c r="K17" s="2">
        <v>173.3</v>
      </c>
      <c r="L17" s="2">
        <v>59.5</v>
      </c>
      <c r="M17" s="2">
        <v>1.17</v>
      </c>
      <c r="N17" s="2"/>
      <c r="O17" s="2">
        <v>124.2</v>
      </c>
      <c r="P17" s="2">
        <v>133.5</v>
      </c>
      <c r="R17" s="2">
        <v>12.4</v>
      </c>
      <c r="S17" s="2">
        <v>5.4</v>
      </c>
      <c r="T17" s="2"/>
      <c r="U17" s="2"/>
      <c r="W17" s="65">
        <v>33</v>
      </c>
      <c r="X17" s="65" t="s">
        <v>120</v>
      </c>
      <c r="Y17" s="65" t="s">
        <v>121</v>
      </c>
      <c r="Z17" s="67" t="s">
        <v>45</v>
      </c>
      <c r="AA17" s="67" t="s">
        <v>46</v>
      </c>
      <c r="AB17" s="67">
        <v>23.5</v>
      </c>
      <c r="AC17" s="77">
        <v>23.2</v>
      </c>
      <c r="AD17" s="70">
        <f>AC17/AB17</f>
        <v>0.98723404255319147</v>
      </c>
      <c r="AE17" s="70"/>
      <c r="AF17" s="70"/>
      <c r="AG17" s="70"/>
      <c r="AH17" s="70"/>
      <c r="AI17" s="70"/>
      <c r="AJ17" s="77"/>
      <c r="AK17" s="78">
        <v>132.9</v>
      </c>
      <c r="AL17" s="71">
        <f t="shared" ref="AL17:AL27" si="10">AK17/AB17</f>
        <v>5.6553191489361705</v>
      </c>
      <c r="AM17" s="78"/>
      <c r="AN17" s="78">
        <v>98.5</v>
      </c>
      <c r="AO17" s="71">
        <f t="shared" si="1"/>
        <v>4.1914893617021276</v>
      </c>
      <c r="AP17" s="78"/>
      <c r="AQ17" s="78">
        <v>1.0329999999999999</v>
      </c>
      <c r="AR17" s="70">
        <f t="shared" ref="AR17:AR27" si="11">AQ17/AB17</f>
        <v>4.3957446808510638E-2</v>
      </c>
      <c r="AS17" s="78"/>
      <c r="AT17" s="78">
        <v>127</v>
      </c>
      <c r="AU17" s="78">
        <v>121.8</v>
      </c>
      <c r="AV17" s="71">
        <f t="shared" si="6"/>
        <v>124.4</v>
      </c>
      <c r="AW17" s="70">
        <f t="shared" si="3"/>
        <v>5.2936170212765958</v>
      </c>
      <c r="AX17" s="70"/>
      <c r="AY17" s="71"/>
      <c r="AZ17" s="78">
        <v>8.5</v>
      </c>
      <c r="BA17" s="78">
        <v>7.7</v>
      </c>
      <c r="BB17" s="71">
        <f t="shared" si="7"/>
        <v>8.1</v>
      </c>
      <c r="BC17" s="70">
        <f t="shared" si="4"/>
        <v>0.34468085106382979</v>
      </c>
      <c r="BD17" s="70"/>
    </row>
    <row r="18" spans="1:56" x14ac:dyDescent="0.25">
      <c r="A18" s="1" t="s">
        <v>78</v>
      </c>
      <c r="C18" s="22" t="s">
        <v>41</v>
      </c>
      <c r="D18" s="23" t="s">
        <v>42</v>
      </c>
      <c r="E18" s="28" t="s">
        <v>79</v>
      </c>
      <c r="F18" s="1" t="s">
        <v>80</v>
      </c>
      <c r="G18" s="1" t="s">
        <v>45</v>
      </c>
      <c r="H18" s="1" t="s">
        <v>46</v>
      </c>
      <c r="I18" s="16">
        <v>26.4</v>
      </c>
      <c r="J18" s="2">
        <v>26</v>
      </c>
      <c r="K18" s="2">
        <v>160.4</v>
      </c>
      <c r="L18" s="2">
        <v>106.1</v>
      </c>
      <c r="M18" s="2">
        <v>1.33</v>
      </c>
      <c r="N18" s="2"/>
      <c r="O18" s="2">
        <v>146.9</v>
      </c>
      <c r="P18" s="2">
        <v>127.3</v>
      </c>
      <c r="R18" s="2">
        <v>7.3</v>
      </c>
      <c r="S18" s="2">
        <v>9.1</v>
      </c>
      <c r="T18" s="2"/>
      <c r="U18" s="2"/>
      <c r="W18" s="65">
        <v>34</v>
      </c>
      <c r="X18" s="65" t="s">
        <v>120</v>
      </c>
      <c r="Y18" s="65" t="s">
        <v>122</v>
      </c>
      <c r="Z18" s="67" t="s">
        <v>45</v>
      </c>
      <c r="AA18" s="67" t="s">
        <v>46</v>
      </c>
      <c r="AB18" s="67">
        <v>22.9</v>
      </c>
      <c r="AC18" s="77">
        <v>22.7</v>
      </c>
      <c r="AD18" s="70">
        <f t="shared" si="5"/>
        <v>0.99126637554585151</v>
      </c>
      <c r="AE18" s="70"/>
      <c r="AF18" s="70"/>
      <c r="AG18" s="70"/>
      <c r="AH18" s="70"/>
      <c r="AI18" s="70"/>
      <c r="AJ18" s="77"/>
      <c r="AK18" s="77">
        <v>139.69999999999999</v>
      </c>
      <c r="AL18" s="71">
        <f t="shared" si="10"/>
        <v>6.1004366812227069</v>
      </c>
      <c r="AM18" s="77"/>
      <c r="AN18" s="77">
        <v>67.2</v>
      </c>
      <c r="AO18" s="71">
        <f t="shared" si="1"/>
        <v>2.9344978165938866</v>
      </c>
      <c r="AP18" s="77"/>
      <c r="AQ18" s="77">
        <v>1.367</v>
      </c>
      <c r="AR18" s="70">
        <f t="shared" si="11"/>
        <v>5.9694323144104805E-2</v>
      </c>
      <c r="AS18" s="77"/>
      <c r="AT18" s="78">
        <v>140.19999999999999</v>
      </c>
      <c r="AU18" s="78">
        <v>120.5</v>
      </c>
      <c r="AV18" s="71">
        <f t="shared" si="6"/>
        <v>130.35</v>
      </c>
      <c r="AW18" s="70">
        <f t="shared" si="3"/>
        <v>5.6921397379912664</v>
      </c>
      <c r="AX18" s="70"/>
      <c r="AY18" s="71"/>
      <c r="AZ18" s="78">
        <v>7</v>
      </c>
      <c r="BA18" s="78">
        <v>6.6</v>
      </c>
      <c r="BB18" s="71">
        <f t="shared" si="7"/>
        <v>6.8</v>
      </c>
      <c r="BC18" s="70">
        <f t="shared" si="4"/>
        <v>0.29694323144104806</v>
      </c>
      <c r="BD18" s="70"/>
    </row>
    <row r="19" spans="1:56" x14ac:dyDescent="0.25">
      <c r="A19" s="1" t="s">
        <v>81</v>
      </c>
      <c r="C19" s="22" t="s">
        <v>41</v>
      </c>
      <c r="D19" s="22" t="s">
        <v>49</v>
      </c>
      <c r="E19" s="28" t="s">
        <v>79</v>
      </c>
      <c r="F19" s="1" t="s">
        <v>82</v>
      </c>
      <c r="G19" s="1" t="s">
        <v>45</v>
      </c>
      <c r="H19" s="1" t="s">
        <v>51</v>
      </c>
      <c r="I19" s="16">
        <v>26</v>
      </c>
      <c r="J19" s="2">
        <v>25.9</v>
      </c>
      <c r="K19" s="2">
        <v>182.6</v>
      </c>
      <c r="L19" s="2">
        <v>143.5</v>
      </c>
      <c r="M19" s="2">
        <v>1.635</v>
      </c>
      <c r="N19" s="2"/>
      <c r="O19" s="2">
        <v>115.6</v>
      </c>
      <c r="P19" s="2">
        <v>163.80000000000001</v>
      </c>
      <c r="R19" s="2">
        <v>7.7</v>
      </c>
      <c r="S19" s="2">
        <v>9.3000000000000007</v>
      </c>
      <c r="W19" s="65">
        <v>35</v>
      </c>
      <c r="X19" s="65" t="s">
        <v>120</v>
      </c>
      <c r="Y19" s="65" t="s">
        <v>122</v>
      </c>
      <c r="Z19" s="67" t="s">
        <v>45</v>
      </c>
      <c r="AA19" s="67" t="s">
        <v>46</v>
      </c>
      <c r="AB19" s="67">
        <v>21.7</v>
      </c>
      <c r="AC19" s="77">
        <v>21.7</v>
      </c>
      <c r="AD19" s="70">
        <f t="shared" si="5"/>
        <v>1</v>
      </c>
      <c r="AE19" s="70"/>
      <c r="AF19" s="70"/>
      <c r="AG19" s="70"/>
      <c r="AH19" s="70"/>
      <c r="AI19" s="70"/>
      <c r="AJ19" s="77"/>
      <c r="AK19" s="77">
        <v>130.6</v>
      </c>
      <c r="AL19" s="71">
        <f t="shared" si="10"/>
        <v>6.0184331797235027</v>
      </c>
      <c r="AM19" s="77"/>
      <c r="AN19" s="77">
        <v>65.8</v>
      </c>
      <c r="AO19" s="71">
        <f t="shared" si="1"/>
        <v>3.032258064516129</v>
      </c>
      <c r="AP19" s="77"/>
      <c r="AQ19" s="77">
        <v>1.1126</v>
      </c>
      <c r="AR19" s="70">
        <f t="shared" si="11"/>
        <v>5.1271889400921665E-2</v>
      </c>
      <c r="AS19" s="77"/>
      <c r="AT19" s="78">
        <v>128.9</v>
      </c>
      <c r="AU19" s="78">
        <v>108</v>
      </c>
      <c r="AV19" s="71">
        <f t="shared" si="6"/>
        <v>118.45</v>
      </c>
      <c r="AW19" s="70">
        <f t="shared" si="3"/>
        <v>5.4585253456221201</v>
      </c>
      <c r="AX19" s="70"/>
      <c r="AY19" s="71"/>
      <c r="AZ19" s="78">
        <v>7.4</v>
      </c>
      <c r="BA19" s="78">
        <v>6.6</v>
      </c>
      <c r="BB19" s="71">
        <f t="shared" si="7"/>
        <v>7</v>
      </c>
      <c r="BC19" s="70">
        <f t="shared" si="4"/>
        <v>0.32258064516129031</v>
      </c>
      <c r="BD19" s="70"/>
    </row>
    <row r="20" spans="1:56" x14ac:dyDescent="0.25">
      <c r="A20" s="1" t="s">
        <v>83</v>
      </c>
      <c r="C20" s="22" t="s">
        <v>45</v>
      </c>
      <c r="D20" s="23" t="s">
        <v>42</v>
      </c>
      <c r="E20" s="28" t="s">
        <v>79</v>
      </c>
      <c r="F20" s="1" t="s">
        <v>84</v>
      </c>
      <c r="G20" s="1" t="s">
        <v>45</v>
      </c>
      <c r="H20" s="1" t="s">
        <v>46</v>
      </c>
      <c r="I20" s="16">
        <v>25.8</v>
      </c>
      <c r="J20" s="2">
        <v>25.9</v>
      </c>
      <c r="K20" s="2">
        <v>197.1</v>
      </c>
      <c r="L20" s="2">
        <v>103.9</v>
      </c>
      <c r="M20" s="2">
        <v>1.38</v>
      </c>
      <c r="N20" s="2"/>
      <c r="O20" s="2">
        <v>129.9</v>
      </c>
      <c r="P20" s="2">
        <v>156.69999999999999</v>
      </c>
      <c r="R20" s="2">
        <v>7.1</v>
      </c>
      <c r="S20" s="2">
        <v>9.5</v>
      </c>
      <c r="T20" s="2"/>
      <c r="U20" s="2"/>
      <c r="V20" s="12">
        <v>8</v>
      </c>
      <c r="W20" s="43" t="s">
        <v>48</v>
      </c>
      <c r="X20" s="47" t="s">
        <v>120</v>
      </c>
      <c r="Y20" s="43" t="s">
        <v>50</v>
      </c>
      <c r="Z20" s="1" t="s">
        <v>45</v>
      </c>
      <c r="AA20" s="1" t="s">
        <v>51</v>
      </c>
      <c r="AB20" s="16">
        <v>22.7</v>
      </c>
      <c r="AC20" s="2">
        <v>22.7</v>
      </c>
      <c r="AD20" s="51">
        <f t="shared" si="5"/>
        <v>1</v>
      </c>
      <c r="AE20" s="59">
        <f>AVERAGE(AD20:AD27)</f>
        <v>1.0036252832951535</v>
      </c>
      <c r="AF20" s="51"/>
      <c r="AG20" s="51"/>
      <c r="AH20" s="51"/>
      <c r="AI20" s="51"/>
      <c r="AJ20" s="2"/>
      <c r="AK20" s="2">
        <v>168.2</v>
      </c>
      <c r="AL20" s="50">
        <f t="shared" si="10"/>
        <v>7.4096916299559465</v>
      </c>
      <c r="AM20" s="2"/>
      <c r="AN20" s="2">
        <v>90.7</v>
      </c>
      <c r="AO20" s="50">
        <f t="shared" si="1"/>
        <v>3.9955947136563879</v>
      </c>
      <c r="AP20" s="2"/>
      <c r="AQ20" s="2">
        <v>1.38</v>
      </c>
      <c r="AR20" s="51">
        <f t="shared" si="11"/>
        <v>6.0792951541850215E-2</v>
      </c>
      <c r="AS20" s="2"/>
      <c r="AT20" s="2">
        <v>214.5</v>
      </c>
      <c r="AU20" s="2">
        <v>137.4</v>
      </c>
      <c r="AV20" s="50">
        <f t="shared" si="6"/>
        <v>175.95</v>
      </c>
      <c r="AW20" s="51">
        <f t="shared" si="3"/>
        <v>7.751101321585903</v>
      </c>
      <c r="AX20" s="51"/>
      <c r="AY20" s="50"/>
      <c r="AZ20" s="2">
        <v>7.1</v>
      </c>
      <c r="BA20" s="2">
        <v>8.4</v>
      </c>
      <c r="BB20" s="50">
        <f t="shared" si="7"/>
        <v>7.75</v>
      </c>
      <c r="BC20" s="51">
        <f t="shared" si="4"/>
        <v>0.34140969162995594</v>
      </c>
      <c r="BD20" s="51"/>
    </row>
    <row r="21" spans="1:56" x14ac:dyDescent="0.25">
      <c r="A21" s="1" t="s">
        <v>85</v>
      </c>
      <c r="C21" s="5" t="s">
        <v>57</v>
      </c>
      <c r="D21" s="5" t="s">
        <v>49</v>
      </c>
      <c r="E21" s="28" t="s">
        <v>79</v>
      </c>
      <c r="F21" s="1" t="s">
        <v>86</v>
      </c>
      <c r="G21" s="1" t="s">
        <v>57</v>
      </c>
      <c r="H21" s="1" t="s">
        <v>51</v>
      </c>
      <c r="I21" s="5">
        <v>25.5</v>
      </c>
      <c r="J21" s="21">
        <v>25.7</v>
      </c>
      <c r="K21" s="2">
        <v>161.4</v>
      </c>
      <c r="L21" s="2">
        <v>78.8</v>
      </c>
      <c r="M21" s="2">
        <v>1.5469999999999999</v>
      </c>
      <c r="N21" s="2"/>
      <c r="O21" s="2">
        <v>157.1</v>
      </c>
      <c r="P21" s="2">
        <v>171.3</v>
      </c>
      <c r="R21" s="2">
        <v>4.7</v>
      </c>
      <c r="S21" s="2">
        <v>8.3000000000000007</v>
      </c>
      <c r="V21" s="50"/>
      <c r="W21" s="43" t="s">
        <v>62</v>
      </c>
      <c r="X21" s="47" t="s">
        <v>120</v>
      </c>
      <c r="Y21" s="43" t="s">
        <v>63</v>
      </c>
      <c r="Z21" s="1" t="s">
        <v>45</v>
      </c>
      <c r="AA21" s="1" t="s">
        <v>51</v>
      </c>
      <c r="AB21" s="16">
        <v>25.7</v>
      </c>
      <c r="AC21" s="2">
        <v>24.6</v>
      </c>
      <c r="AD21" s="51">
        <f t="shared" si="5"/>
        <v>0.95719844357976658</v>
      </c>
      <c r="AE21" s="59">
        <f>STDEV(AD20:AD24)/SQRT(8)</f>
        <v>1.0622916585088021E-2</v>
      </c>
      <c r="AF21" s="51"/>
      <c r="AG21" s="51"/>
      <c r="AH21" s="51"/>
      <c r="AI21" s="51"/>
      <c r="AJ21" s="2"/>
      <c r="AK21" s="2">
        <v>152.4</v>
      </c>
      <c r="AL21" s="50">
        <f t="shared" si="10"/>
        <v>5.9299610894941637</v>
      </c>
      <c r="AM21" s="2"/>
      <c r="AN21" s="2">
        <v>110.6</v>
      </c>
      <c r="AO21" s="50">
        <f t="shared" si="1"/>
        <v>4.3035019455252916</v>
      </c>
      <c r="AP21" s="2"/>
      <c r="AQ21" s="2">
        <v>1.0389999999999999</v>
      </c>
      <c r="AR21" s="51">
        <f t="shared" si="11"/>
        <v>4.0428015564202335E-2</v>
      </c>
      <c r="AS21" s="2"/>
      <c r="AT21" s="21">
        <v>149.1</v>
      </c>
      <c r="AU21" s="2">
        <v>172.6</v>
      </c>
      <c r="AV21" s="50">
        <f t="shared" si="6"/>
        <v>160.85</v>
      </c>
      <c r="AW21" s="51">
        <f t="shared" si="3"/>
        <v>6.2587548638132295</v>
      </c>
      <c r="AX21" s="51"/>
      <c r="AY21" s="50"/>
      <c r="AZ21" s="2">
        <v>10.1</v>
      </c>
      <c r="BA21" s="2">
        <v>11.6</v>
      </c>
      <c r="BB21" s="50">
        <f t="shared" si="7"/>
        <v>10.85</v>
      </c>
      <c r="BC21" s="51">
        <f t="shared" si="4"/>
        <v>0.42217898832684825</v>
      </c>
      <c r="BD21" s="51"/>
    </row>
    <row r="22" spans="1:56" x14ac:dyDescent="0.25">
      <c r="A22" s="1" t="s">
        <v>87</v>
      </c>
      <c r="C22" s="22" t="s">
        <v>41</v>
      </c>
      <c r="D22" s="22" t="s">
        <v>49</v>
      </c>
      <c r="E22" s="28" t="s">
        <v>79</v>
      </c>
      <c r="F22" s="1" t="s">
        <v>88</v>
      </c>
      <c r="G22" s="1" t="s">
        <v>45</v>
      </c>
      <c r="H22" s="1" t="s">
        <v>51</v>
      </c>
      <c r="I22" s="22">
        <v>22.7</v>
      </c>
      <c r="J22" s="2">
        <v>27</v>
      </c>
      <c r="K22" s="2">
        <v>237.8</v>
      </c>
      <c r="L22" s="2">
        <v>135.5</v>
      </c>
      <c r="M22" s="2">
        <v>1.81</v>
      </c>
      <c r="N22" s="2"/>
      <c r="O22" s="2">
        <v>158.6</v>
      </c>
      <c r="P22" s="2">
        <v>179.9</v>
      </c>
      <c r="R22" s="2">
        <v>3.8</v>
      </c>
      <c r="S22" s="2">
        <v>13.8</v>
      </c>
      <c r="V22" s="50"/>
      <c r="W22" s="43" t="s">
        <v>70</v>
      </c>
      <c r="X22" s="47" t="s">
        <v>120</v>
      </c>
      <c r="Y22" s="43" t="s">
        <v>71</v>
      </c>
      <c r="Z22" s="1" t="s">
        <v>45</v>
      </c>
      <c r="AA22" s="1" t="s">
        <v>51</v>
      </c>
      <c r="AB22" s="22">
        <v>23.8</v>
      </c>
      <c r="AC22" s="2">
        <v>23.5</v>
      </c>
      <c r="AD22" s="51">
        <f t="shared" si="5"/>
        <v>0.98739495798319321</v>
      </c>
      <c r="AE22" s="51"/>
      <c r="AF22" s="51"/>
      <c r="AG22" s="51"/>
      <c r="AH22" s="51"/>
      <c r="AI22" s="51"/>
      <c r="AJ22" s="2"/>
      <c r="AK22" s="2">
        <v>154</v>
      </c>
      <c r="AL22" s="50">
        <f t="shared" si="10"/>
        <v>6.4705882352941178</v>
      </c>
      <c r="AM22" s="2"/>
      <c r="AN22" s="2">
        <v>71.8</v>
      </c>
      <c r="AO22" s="50">
        <f t="shared" si="1"/>
        <v>3.0168067226890756</v>
      </c>
      <c r="AP22" s="2"/>
      <c r="AQ22" s="2">
        <v>1.47</v>
      </c>
      <c r="AR22" s="51">
        <f t="shared" si="11"/>
        <v>6.1764705882352937E-2</v>
      </c>
      <c r="AS22" s="2"/>
      <c r="AT22" s="2">
        <v>124.8</v>
      </c>
      <c r="AU22" s="2">
        <v>131.30000000000001</v>
      </c>
      <c r="AV22" s="50">
        <f t="shared" si="6"/>
        <v>128.05000000000001</v>
      </c>
      <c r="AW22" s="51">
        <f t="shared" si="3"/>
        <v>5.3802521008403366</v>
      </c>
      <c r="AX22" s="51"/>
      <c r="AY22" s="50"/>
      <c r="AZ22" s="2">
        <v>9.5</v>
      </c>
      <c r="BA22" s="2">
        <v>7.5</v>
      </c>
      <c r="BB22" s="50">
        <f t="shared" si="7"/>
        <v>8.5</v>
      </c>
      <c r="BC22" s="51">
        <f t="shared" si="4"/>
        <v>0.35714285714285715</v>
      </c>
      <c r="BD22" s="51"/>
    </row>
    <row r="23" spans="1:56" x14ac:dyDescent="0.25">
      <c r="A23" s="1" t="s">
        <v>89</v>
      </c>
      <c r="C23" s="1" t="s">
        <v>57</v>
      </c>
      <c r="D23" s="26" t="s">
        <v>49</v>
      </c>
      <c r="E23" s="28" t="s">
        <v>79</v>
      </c>
      <c r="F23" s="1" t="s">
        <v>90</v>
      </c>
      <c r="G23" s="1" t="s">
        <v>57</v>
      </c>
      <c r="H23" s="1" t="s">
        <v>51</v>
      </c>
      <c r="I23" s="1">
        <v>23.2</v>
      </c>
      <c r="J23" s="2">
        <v>24.4</v>
      </c>
      <c r="K23" s="2">
        <v>166.3</v>
      </c>
      <c r="L23" s="2">
        <v>78.3</v>
      </c>
      <c r="M23" s="2">
        <v>1.516</v>
      </c>
      <c r="N23" s="2"/>
      <c r="O23" s="2">
        <v>138.9</v>
      </c>
      <c r="P23" s="2">
        <v>150.69999999999999</v>
      </c>
      <c r="R23" s="2">
        <v>7</v>
      </c>
      <c r="S23" s="2">
        <v>7.3</v>
      </c>
      <c r="V23" s="50"/>
      <c r="W23" s="43" t="s">
        <v>74</v>
      </c>
      <c r="X23" s="47" t="s">
        <v>120</v>
      </c>
      <c r="Y23" s="43" t="s">
        <v>75</v>
      </c>
      <c r="Z23" s="1" t="s">
        <v>45</v>
      </c>
      <c r="AA23" s="1" t="s">
        <v>51</v>
      </c>
      <c r="AB23" s="16">
        <v>24.7</v>
      </c>
      <c r="AC23" s="2">
        <v>24.5</v>
      </c>
      <c r="AD23" s="51">
        <f t="shared" si="5"/>
        <v>0.9919028340080972</v>
      </c>
      <c r="AE23" s="51"/>
      <c r="AF23" s="51"/>
      <c r="AG23" s="51"/>
      <c r="AH23" s="51"/>
      <c r="AI23" s="51"/>
      <c r="AJ23" s="2"/>
      <c r="AK23" s="2">
        <v>160.80000000000001</v>
      </c>
      <c r="AL23" s="50">
        <f t="shared" si="10"/>
        <v>6.5101214574898796</v>
      </c>
      <c r="AM23" s="2"/>
      <c r="AN23" s="2">
        <v>73.099999999999994</v>
      </c>
      <c r="AO23" s="50">
        <f t="shared" si="1"/>
        <v>2.9595141700404857</v>
      </c>
      <c r="AP23" s="2"/>
      <c r="AQ23" s="2">
        <v>1.39</v>
      </c>
      <c r="AR23" s="51">
        <f t="shared" si="11"/>
        <v>5.6275303643724697E-2</v>
      </c>
      <c r="AS23" s="2"/>
      <c r="AT23" s="2">
        <v>132.69999999999999</v>
      </c>
      <c r="AU23" s="2">
        <v>165</v>
      </c>
      <c r="AV23" s="50">
        <f t="shared" si="6"/>
        <v>148.85</v>
      </c>
      <c r="AW23" s="51">
        <f t="shared" si="3"/>
        <v>6.0263157894736841</v>
      </c>
      <c r="AX23" s="51"/>
      <c r="AY23" s="50"/>
      <c r="AZ23" s="2">
        <v>7.5</v>
      </c>
      <c r="BA23" s="2">
        <v>8.5</v>
      </c>
      <c r="BB23" s="50">
        <f t="shared" si="7"/>
        <v>8</v>
      </c>
      <c r="BC23" s="51">
        <f t="shared" si="4"/>
        <v>0.32388663967611336</v>
      </c>
      <c r="BD23" s="51"/>
    </row>
    <row r="24" spans="1:56" x14ac:dyDescent="0.25">
      <c r="A24" s="1" t="s">
        <v>91</v>
      </c>
      <c r="C24" s="22" t="s">
        <v>41</v>
      </c>
      <c r="D24" s="23" t="s">
        <v>42</v>
      </c>
      <c r="E24" s="28" t="s">
        <v>79</v>
      </c>
      <c r="F24" s="1" t="s">
        <v>92</v>
      </c>
      <c r="G24" s="1" t="s">
        <v>45</v>
      </c>
      <c r="H24" s="1" t="s">
        <v>46</v>
      </c>
      <c r="I24" s="16">
        <v>22.7</v>
      </c>
      <c r="J24" s="2">
        <v>23</v>
      </c>
      <c r="K24" s="2">
        <v>199.7</v>
      </c>
      <c r="L24" s="2">
        <v>108.7</v>
      </c>
      <c r="M24" s="2">
        <v>1.34</v>
      </c>
      <c r="N24" s="2"/>
      <c r="O24" s="2">
        <v>122.5</v>
      </c>
      <c r="P24" s="2">
        <v>127.4</v>
      </c>
      <c r="R24" s="2">
        <v>6.9</v>
      </c>
      <c r="S24" s="2">
        <v>4.7</v>
      </c>
      <c r="T24" s="2"/>
      <c r="U24" s="2"/>
      <c r="W24" s="47">
        <v>36</v>
      </c>
      <c r="X24" s="47" t="s">
        <v>120</v>
      </c>
      <c r="Y24" s="47" t="s">
        <v>123</v>
      </c>
      <c r="Z24" s="1" t="s">
        <v>45</v>
      </c>
      <c r="AA24" s="1" t="s">
        <v>51</v>
      </c>
      <c r="AB24" s="1">
        <v>22.1</v>
      </c>
      <c r="AC24" s="26">
        <v>23</v>
      </c>
      <c r="AD24" s="51">
        <f t="shared" si="5"/>
        <v>1.0407239819004523</v>
      </c>
      <c r="AE24" s="51"/>
      <c r="AF24" s="51"/>
      <c r="AG24" s="51"/>
      <c r="AH24" s="51"/>
      <c r="AI24" s="51"/>
      <c r="AJ24" s="26"/>
      <c r="AK24" s="26">
        <v>158.80000000000001</v>
      </c>
      <c r="AL24" s="50">
        <f t="shared" si="10"/>
        <v>7.1855203619909505</v>
      </c>
      <c r="AM24" s="26"/>
      <c r="AN24" s="26">
        <v>65.400000000000006</v>
      </c>
      <c r="AO24" s="50">
        <f t="shared" si="1"/>
        <v>2.9592760180995477</v>
      </c>
      <c r="AP24" s="26"/>
      <c r="AQ24" s="26">
        <v>1.22</v>
      </c>
      <c r="AR24" s="51">
        <f t="shared" si="11"/>
        <v>5.5203619909502261E-2</v>
      </c>
      <c r="AS24" s="26"/>
      <c r="AT24" s="26">
        <v>131</v>
      </c>
      <c r="AU24" s="26">
        <v>114.5</v>
      </c>
      <c r="AV24" s="50">
        <f t="shared" si="6"/>
        <v>122.75</v>
      </c>
      <c r="AW24" s="51">
        <f t="shared" si="3"/>
        <v>5.5542986425339365</v>
      </c>
      <c r="AX24" s="51"/>
      <c r="AY24" s="50"/>
      <c r="AZ24" s="26">
        <v>5.8</v>
      </c>
      <c r="BA24" s="26">
        <v>6.1</v>
      </c>
      <c r="BB24" s="50">
        <f t="shared" si="7"/>
        <v>5.9499999999999993</v>
      </c>
      <c r="BC24" s="51">
        <f t="shared" si="4"/>
        <v>0.26923076923076916</v>
      </c>
      <c r="BD24" s="51"/>
    </row>
    <row r="25" spans="1:56" x14ac:dyDescent="0.25">
      <c r="A25" s="1" t="s">
        <v>93</v>
      </c>
      <c r="C25" s="29" t="s">
        <v>41</v>
      </c>
      <c r="D25" s="29" t="s">
        <v>49</v>
      </c>
      <c r="E25" s="28" t="s">
        <v>79</v>
      </c>
      <c r="F25" s="1" t="s">
        <v>94</v>
      </c>
      <c r="G25" s="1" t="s">
        <v>45</v>
      </c>
      <c r="H25" s="1" t="s">
        <v>51</v>
      </c>
      <c r="I25" s="29">
        <v>27</v>
      </c>
      <c r="J25" s="2">
        <v>24.8</v>
      </c>
      <c r="K25" s="2">
        <v>157</v>
      </c>
      <c r="L25" s="2">
        <v>146.1</v>
      </c>
      <c r="M25" s="2">
        <v>1.4419999999999999</v>
      </c>
      <c r="N25" s="2"/>
      <c r="O25" s="2">
        <v>134.9</v>
      </c>
      <c r="P25" s="2">
        <v>154.80000000000001</v>
      </c>
      <c r="R25" s="2">
        <v>9</v>
      </c>
      <c r="S25" s="2">
        <v>8.3000000000000007</v>
      </c>
      <c r="V25" s="50"/>
      <c r="W25" s="47">
        <v>37</v>
      </c>
      <c r="X25" s="47" t="s">
        <v>120</v>
      </c>
      <c r="Y25" s="47" t="s">
        <v>123</v>
      </c>
      <c r="Z25" s="1" t="s">
        <v>45</v>
      </c>
      <c r="AA25" s="1" t="s">
        <v>51</v>
      </c>
      <c r="AB25" s="1">
        <v>22.4</v>
      </c>
      <c r="AC25" s="26">
        <v>22.4</v>
      </c>
      <c r="AD25" s="51">
        <f>AC25/AB25</f>
        <v>1</v>
      </c>
      <c r="AE25" s="51"/>
      <c r="AF25" s="51"/>
      <c r="AG25" s="51"/>
      <c r="AH25" s="51"/>
      <c r="AI25" s="51"/>
      <c r="AJ25" s="26"/>
      <c r="AK25" s="26">
        <v>110.8</v>
      </c>
      <c r="AL25" s="50">
        <f t="shared" si="10"/>
        <v>4.9464285714285712</v>
      </c>
      <c r="AM25" s="26"/>
      <c r="AN25" s="26">
        <v>83.3</v>
      </c>
      <c r="AO25" s="50">
        <f t="shared" si="1"/>
        <v>3.71875</v>
      </c>
      <c r="AP25" s="26"/>
      <c r="AQ25" s="26">
        <v>1.2</v>
      </c>
      <c r="AR25" s="51">
        <f t="shared" si="11"/>
        <v>5.3571428571428575E-2</v>
      </c>
      <c r="AS25" s="26"/>
      <c r="AT25" s="26">
        <v>127.5</v>
      </c>
      <c r="AU25" s="26">
        <v>105.1</v>
      </c>
      <c r="AV25" s="50">
        <f t="shared" si="6"/>
        <v>116.3</v>
      </c>
      <c r="AW25" s="51">
        <f t="shared" si="3"/>
        <v>5.1919642857142856</v>
      </c>
      <c r="AX25" s="51"/>
      <c r="AY25" s="50"/>
      <c r="AZ25" s="26">
        <v>6</v>
      </c>
      <c r="BA25" s="26">
        <v>5.0999999999999996</v>
      </c>
      <c r="BB25" s="50">
        <f t="shared" si="7"/>
        <v>5.55</v>
      </c>
      <c r="BC25" s="51">
        <f t="shared" si="4"/>
        <v>0.24776785714285715</v>
      </c>
      <c r="BD25" s="51"/>
    </row>
    <row r="26" spans="1:56" x14ac:dyDescent="0.25">
      <c r="A26" s="1" t="s">
        <v>95</v>
      </c>
      <c r="C26" s="16" t="s">
        <v>41</v>
      </c>
      <c r="D26" s="22" t="s">
        <v>49</v>
      </c>
      <c r="E26" s="28" t="s">
        <v>79</v>
      </c>
      <c r="F26" s="1" t="s">
        <v>96</v>
      </c>
      <c r="G26" s="1" t="s">
        <v>45</v>
      </c>
      <c r="H26" s="1" t="s">
        <v>51</v>
      </c>
      <c r="I26" s="16">
        <v>24.6</v>
      </c>
      <c r="J26" s="2">
        <v>24.5</v>
      </c>
      <c r="K26" s="2">
        <v>171</v>
      </c>
      <c r="L26" s="2">
        <v>89</v>
      </c>
      <c r="M26" s="2">
        <v>1.532</v>
      </c>
      <c r="N26" s="2"/>
      <c r="O26" s="2">
        <v>165.3</v>
      </c>
      <c r="P26" s="2">
        <v>158.4</v>
      </c>
      <c r="R26" s="2">
        <v>7.2</v>
      </c>
      <c r="S26" s="2">
        <v>8.4</v>
      </c>
      <c r="V26" s="50"/>
      <c r="W26" s="47">
        <v>41</v>
      </c>
      <c r="X26" s="47" t="s">
        <v>120</v>
      </c>
      <c r="Y26" s="47" t="s">
        <v>127</v>
      </c>
      <c r="Z26" s="1" t="s">
        <v>45</v>
      </c>
      <c r="AA26" s="1" t="s">
        <v>51</v>
      </c>
      <c r="AB26" s="1">
        <v>23.3</v>
      </c>
      <c r="AC26" s="26">
        <v>24</v>
      </c>
      <c r="AD26" s="51">
        <f t="shared" si="5"/>
        <v>1.0300429184549356</v>
      </c>
      <c r="AE26" s="51"/>
      <c r="AF26" s="51"/>
      <c r="AG26" s="51"/>
      <c r="AH26" s="51"/>
      <c r="AI26" s="51"/>
      <c r="AJ26" s="26"/>
      <c r="AK26" s="26">
        <v>162</v>
      </c>
      <c r="AL26" s="50">
        <f t="shared" si="10"/>
        <v>6.9527896995708156</v>
      </c>
      <c r="AM26" s="26"/>
      <c r="AN26" s="26">
        <v>86.5</v>
      </c>
      <c r="AO26" s="50">
        <f t="shared" si="1"/>
        <v>3.7124463519313302</v>
      </c>
      <c r="AP26" s="26"/>
      <c r="AQ26" s="26">
        <v>1.2459</v>
      </c>
      <c r="AR26" s="51">
        <f t="shared" si="11"/>
        <v>5.3472103004291845E-2</v>
      </c>
      <c r="AS26" s="26"/>
      <c r="AT26" s="26">
        <v>139.80000000000001</v>
      </c>
      <c r="AU26" s="26">
        <v>120.1</v>
      </c>
      <c r="AV26" s="50">
        <f t="shared" si="6"/>
        <v>129.94999999999999</v>
      </c>
      <c r="AW26" s="51">
        <f t="shared" si="3"/>
        <v>5.5772532188841195</v>
      </c>
      <c r="AX26" s="51"/>
      <c r="AY26" s="50"/>
      <c r="AZ26" s="26">
        <v>8.1999999999999993</v>
      </c>
      <c r="BA26" s="26">
        <v>6.5</v>
      </c>
      <c r="BB26" s="50">
        <f t="shared" si="7"/>
        <v>7.35</v>
      </c>
      <c r="BC26" s="51">
        <f t="shared" si="4"/>
        <v>0.31545064377682402</v>
      </c>
      <c r="BD26" s="51"/>
    </row>
    <row r="27" spans="1:56" x14ac:dyDescent="0.25">
      <c r="A27" s="1" t="s">
        <v>97</v>
      </c>
      <c r="C27" s="22" t="s">
        <v>41</v>
      </c>
      <c r="D27" s="23" t="s">
        <v>42</v>
      </c>
      <c r="E27" s="28" t="s">
        <v>79</v>
      </c>
      <c r="F27" s="1" t="s">
        <v>98</v>
      </c>
      <c r="G27" s="1" t="s">
        <v>45</v>
      </c>
      <c r="H27" s="1" t="s">
        <v>46</v>
      </c>
      <c r="I27" s="22">
        <v>26</v>
      </c>
      <c r="J27" s="2">
        <v>26.7</v>
      </c>
      <c r="K27" s="2">
        <v>244.2</v>
      </c>
      <c r="L27" s="2">
        <v>93.2</v>
      </c>
      <c r="M27" s="2">
        <v>1.4</v>
      </c>
      <c r="N27" s="2"/>
      <c r="O27" s="2">
        <v>160.1</v>
      </c>
      <c r="P27" s="2">
        <v>140.30000000000001</v>
      </c>
      <c r="R27" s="2">
        <v>10.5</v>
      </c>
      <c r="S27" s="2">
        <v>9.5</v>
      </c>
      <c r="T27" s="2"/>
      <c r="U27" s="2"/>
      <c r="W27" s="47">
        <v>42</v>
      </c>
      <c r="X27" s="47" t="s">
        <v>120</v>
      </c>
      <c r="Y27" s="47" t="s">
        <v>127</v>
      </c>
      <c r="Z27" s="1" t="s">
        <v>45</v>
      </c>
      <c r="AA27" s="1" t="s">
        <v>51</v>
      </c>
      <c r="AB27" s="1">
        <v>23</v>
      </c>
      <c r="AC27" s="26">
        <v>23.5</v>
      </c>
      <c r="AD27" s="51">
        <f t="shared" si="5"/>
        <v>1.0217391304347827</v>
      </c>
      <c r="AE27" s="51"/>
      <c r="AF27" s="51"/>
      <c r="AG27" s="51"/>
      <c r="AH27" s="51"/>
      <c r="AI27" s="51"/>
      <c r="AJ27" s="26"/>
      <c r="AK27" s="26">
        <v>166</v>
      </c>
      <c r="AL27" s="50">
        <f t="shared" si="10"/>
        <v>7.2173913043478262</v>
      </c>
      <c r="AM27" s="26"/>
      <c r="AN27" s="26">
        <v>75.3</v>
      </c>
      <c r="AO27" s="50">
        <f t="shared" si="1"/>
        <v>3.2739130434782608</v>
      </c>
      <c r="AP27" s="26"/>
      <c r="AQ27" s="26">
        <v>1.2578</v>
      </c>
      <c r="AR27" s="51">
        <f t="shared" si="11"/>
        <v>5.4686956521739133E-2</v>
      </c>
      <c r="AS27" s="26"/>
      <c r="AT27" s="26">
        <v>149.19999999999999</v>
      </c>
      <c r="AU27" s="26">
        <v>124.1</v>
      </c>
      <c r="AV27" s="50">
        <f t="shared" si="6"/>
        <v>136.64999999999998</v>
      </c>
      <c r="AW27" s="51">
        <f t="shared" si="3"/>
        <v>5.9413043478260859</v>
      </c>
      <c r="AX27" s="51"/>
      <c r="AY27" s="50"/>
      <c r="AZ27" s="26">
        <v>8.5</v>
      </c>
      <c r="BA27" s="26">
        <v>5.7</v>
      </c>
      <c r="BB27" s="50">
        <f t="shared" si="7"/>
        <v>7.1</v>
      </c>
      <c r="BC27" s="51">
        <f t="shared" si="4"/>
        <v>0.30869565217391304</v>
      </c>
      <c r="BD27" s="51"/>
    </row>
    <row r="28" spans="1:56" x14ac:dyDescent="0.25">
      <c r="A28" s="1" t="s">
        <v>99</v>
      </c>
      <c r="C28" s="16" t="s">
        <v>41</v>
      </c>
      <c r="D28" s="23" t="s">
        <v>42</v>
      </c>
      <c r="E28" s="28" t="s">
        <v>79</v>
      </c>
      <c r="F28" s="1" t="s">
        <v>100</v>
      </c>
      <c r="G28" s="1" t="s">
        <v>45</v>
      </c>
      <c r="H28" s="1" t="s">
        <v>46</v>
      </c>
      <c r="I28" s="16">
        <v>25.3</v>
      </c>
      <c r="J28" s="2">
        <v>26</v>
      </c>
      <c r="K28" s="2">
        <v>158.5</v>
      </c>
      <c r="L28" s="2">
        <v>140.6</v>
      </c>
      <c r="M28" s="2">
        <v>1.37</v>
      </c>
      <c r="N28" s="2"/>
      <c r="O28" s="2">
        <v>173.5</v>
      </c>
      <c r="P28" s="2">
        <v>154.19999999999999</v>
      </c>
      <c r="R28" s="2">
        <v>10.7</v>
      </c>
      <c r="S28" s="2">
        <v>7.3</v>
      </c>
      <c r="T28" s="2"/>
      <c r="U28" s="2"/>
      <c r="W28" s="43"/>
      <c r="X28" s="34"/>
      <c r="Y28" s="43"/>
      <c r="Z28" s="1"/>
      <c r="AA28" s="1"/>
      <c r="AB28" s="19"/>
      <c r="AC28" s="2"/>
      <c r="AD28" s="51"/>
      <c r="AE28" s="51"/>
      <c r="AF28" s="51"/>
      <c r="AG28" s="51"/>
      <c r="AH28" s="51"/>
      <c r="AI28" s="51"/>
      <c r="AJ28" s="2"/>
      <c r="AK28" s="2"/>
      <c r="AL28" s="50"/>
      <c r="AM28" s="2"/>
      <c r="AN28" s="2"/>
      <c r="AO28" s="50"/>
      <c r="AP28" s="2"/>
      <c r="AQ28" s="2"/>
      <c r="AR28" s="51"/>
      <c r="AS28" s="2"/>
      <c r="AT28" s="2"/>
      <c r="AU28" s="1"/>
      <c r="AV28" s="50"/>
      <c r="AW28" s="51"/>
      <c r="AX28" s="51"/>
      <c r="AY28" s="50"/>
      <c r="AZ28" s="2"/>
      <c r="BA28" s="1"/>
      <c r="BB28" s="50"/>
      <c r="BC28" s="51"/>
      <c r="BD28" s="51"/>
    </row>
    <row r="29" spans="1:56" x14ac:dyDescent="0.25">
      <c r="A29" s="1" t="s">
        <v>101</v>
      </c>
      <c r="C29" s="3" t="s">
        <v>57</v>
      </c>
      <c r="D29" s="27" t="s">
        <v>49</v>
      </c>
      <c r="E29" s="28" t="s">
        <v>79</v>
      </c>
      <c r="F29" s="1" t="s">
        <v>102</v>
      </c>
      <c r="G29" s="1" t="s">
        <v>57</v>
      </c>
      <c r="H29" s="1" t="s">
        <v>51</v>
      </c>
      <c r="I29" s="3">
        <v>25.6</v>
      </c>
      <c r="J29" s="2">
        <v>25.8</v>
      </c>
      <c r="K29" s="2">
        <v>177.3</v>
      </c>
      <c r="L29" s="2">
        <v>118.3</v>
      </c>
      <c r="M29" s="2">
        <v>1.1839999999999999</v>
      </c>
      <c r="N29" s="2"/>
      <c r="O29" s="2">
        <v>177.3</v>
      </c>
      <c r="P29" s="2">
        <v>171.3</v>
      </c>
      <c r="R29" s="2">
        <v>8.3000000000000007</v>
      </c>
      <c r="S29" s="2">
        <v>6.9</v>
      </c>
      <c r="V29" s="96">
        <v>10</v>
      </c>
      <c r="W29" s="14" t="s">
        <v>111</v>
      </c>
      <c r="X29" s="56" t="s">
        <v>129</v>
      </c>
      <c r="Y29" s="14" t="s">
        <v>112</v>
      </c>
      <c r="Z29" s="14" t="s">
        <v>57</v>
      </c>
      <c r="AA29" s="14" t="s">
        <v>46</v>
      </c>
      <c r="AB29" s="79">
        <v>23.3</v>
      </c>
      <c r="AC29" s="58">
        <v>23.8</v>
      </c>
      <c r="AD29" s="59">
        <f t="shared" si="5"/>
        <v>1.0214592274678111</v>
      </c>
      <c r="AE29" s="59">
        <f>AVERAGE(AD29:AD31)</f>
        <v>0.9938782174210935</v>
      </c>
      <c r="AF29" s="59"/>
      <c r="AG29" s="59">
        <f>AVERAGE(AD29:AD31)</f>
        <v>0.9938782174210935</v>
      </c>
      <c r="AH29" s="59"/>
      <c r="AI29" s="59"/>
      <c r="AJ29" s="58"/>
      <c r="AK29" s="58">
        <v>167.9</v>
      </c>
      <c r="AL29" s="60">
        <f>AK29/AB29</f>
        <v>7.2060085836909868</v>
      </c>
      <c r="AM29" s="58"/>
      <c r="AN29" s="58">
        <v>69.8</v>
      </c>
      <c r="AO29" s="60">
        <f>AN29/AB29</f>
        <v>2.9957081545064375</v>
      </c>
      <c r="AP29" s="58"/>
      <c r="AQ29" s="58">
        <v>1.1399999999999999</v>
      </c>
      <c r="AR29" s="59">
        <f>AQ29/AB29</f>
        <v>4.8927038626609437E-2</v>
      </c>
      <c r="AS29" s="58"/>
      <c r="AT29" s="58">
        <v>146.6</v>
      </c>
      <c r="AU29" s="58">
        <v>180.4</v>
      </c>
      <c r="AV29" s="60">
        <f t="shared" si="6"/>
        <v>163.5</v>
      </c>
      <c r="AW29" s="59">
        <f t="shared" ref="AW29:AW59" si="12">AV29/AB29</f>
        <v>7.0171673819742484</v>
      </c>
      <c r="AX29" s="59">
        <f>AVERAGE(AW29:AW31)</f>
        <v>6.1181818166471755</v>
      </c>
      <c r="AY29" s="60"/>
      <c r="AZ29" s="58">
        <v>17.2</v>
      </c>
      <c r="BA29" s="58">
        <v>6.4</v>
      </c>
      <c r="BB29" s="60">
        <f t="shared" si="7"/>
        <v>11.8</v>
      </c>
      <c r="BC29" s="59">
        <f t="shared" ref="BC29:BC59" si="13">BB29/AB29</f>
        <v>0.50643776824034337</v>
      </c>
      <c r="BD29" s="59">
        <f>AVERAGE(BC29:BC31)</f>
        <v>0.34313934103920823</v>
      </c>
    </row>
    <row r="30" spans="1:56" x14ac:dyDescent="0.25">
      <c r="A30" s="1" t="s">
        <v>103</v>
      </c>
      <c r="C30" s="22" t="s">
        <v>41</v>
      </c>
      <c r="D30" s="22" t="s">
        <v>49</v>
      </c>
      <c r="E30" s="28" t="s">
        <v>79</v>
      </c>
      <c r="F30" s="1" t="s">
        <v>104</v>
      </c>
      <c r="G30" s="1" t="s">
        <v>45</v>
      </c>
      <c r="H30" s="1" t="s">
        <v>51</v>
      </c>
      <c r="I30" s="22">
        <v>24.6</v>
      </c>
      <c r="J30" s="2">
        <v>24.6</v>
      </c>
      <c r="K30" s="2">
        <v>158.30000000000001</v>
      </c>
      <c r="L30" s="2">
        <v>95.7</v>
      </c>
      <c r="M30" s="2">
        <v>1.4550000000000001</v>
      </c>
      <c r="N30" s="2"/>
      <c r="O30" s="2">
        <v>129.19999999999999</v>
      </c>
      <c r="P30" s="2">
        <v>159.69999999999999</v>
      </c>
      <c r="R30" s="2">
        <v>19.2</v>
      </c>
      <c r="S30" s="2">
        <v>9.5</v>
      </c>
      <c r="V30" s="50"/>
      <c r="W30" s="61">
        <v>53</v>
      </c>
      <c r="X30" s="56" t="s">
        <v>129</v>
      </c>
      <c r="Y30" s="61" t="s">
        <v>126</v>
      </c>
      <c r="Z30" s="14" t="s">
        <v>57</v>
      </c>
      <c r="AA30" s="14" t="s">
        <v>46</v>
      </c>
      <c r="AB30" s="14">
        <v>22.4</v>
      </c>
      <c r="AC30" s="62">
        <v>22.1</v>
      </c>
      <c r="AD30" s="59">
        <f t="shared" si="5"/>
        <v>0.98660714285714302</v>
      </c>
      <c r="AE30" s="59">
        <f>STDEV(AD29:AD31)/SQRT(3)</f>
        <v>1.4294953187668723E-2</v>
      </c>
      <c r="AF30" s="59"/>
      <c r="AG30" s="59"/>
      <c r="AH30" s="59"/>
      <c r="AI30" s="59"/>
      <c r="AJ30" s="62"/>
      <c r="AK30" s="61">
        <v>136.4</v>
      </c>
      <c r="AL30" s="60">
        <f>AK30/AB30</f>
        <v>6.0892857142857153</v>
      </c>
      <c r="AM30" s="61"/>
      <c r="AN30" s="61">
        <v>61.9</v>
      </c>
      <c r="AO30" s="60">
        <f>AN30/AB30</f>
        <v>2.7633928571428572</v>
      </c>
      <c r="AP30" s="61"/>
      <c r="AQ30" s="61">
        <v>1.1539999999999999</v>
      </c>
      <c r="AR30" s="59">
        <f>AQ30/AB30</f>
        <v>5.1517857142857143E-2</v>
      </c>
      <c r="AS30" s="61"/>
      <c r="AT30" s="61">
        <v>125.1</v>
      </c>
      <c r="AU30" s="61">
        <v>115.1</v>
      </c>
      <c r="AV30" s="60">
        <f t="shared" si="6"/>
        <v>120.1</v>
      </c>
      <c r="AW30" s="59">
        <f t="shared" si="12"/>
        <v>5.3616071428571432</v>
      </c>
      <c r="AX30" s="59"/>
      <c r="AY30" s="60"/>
      <c r="AZ30" s="61">
        <v>5.7</v>
      </c>
      <c r="BA30" s="61">
        <v>5</v>
      </c>
      <c r="BB30" s="60">
        <f t="shared" si="7"/>
        <v>5.35</v>
      </c>
      <c r="BC30" s="59">
        <f t="shared" si="13"/>
        <v>0.23883928571428573</v>
      </c>
      <c r="BD30" s="59"/>
    </row>
    <row r="31" spans="1:56" x14ac:dyDescent="0.25">
      <c r="A31" s="1" t="s">
        <v>105</v>
      </c>
      <c r="C31" s="1" t="s">
        <v>57</v>
      </c>
      <c r="D31" s="26" t="s">
        <v>49</v>
      </c>
      <c r="E31" s="28" t="s">
        <v>79</v>
      </c>
      <c r="F31" s="1" t="s">
        <v>106</v>
      </c>
      <c r="G31" s="1" t="s">
        <v>57</v>
      </c>
      <c r="H31" s="1" t="s">
        <v>51</v>
      </c>
      <c r="I31" s="1">
        <v>21.3</v>
      </c>
      <c r="J31" s="2">
        <v>21.5</v>
      </c>
      <c r="K31" s="2">
        <v>123.1</v>
      </c>
      <c r="L31" s="2">
        <v>61.7</v>
      </c>
      <c r="M31" s="2">
        <v>1.4236</v>
      </c>
      <c r="N31" s="2"/>
      <c r="O31" s="2">
        <v>135.6</v>
      </c>
      <c r="P31" s="2">
        <v>143.6</v>
      </c>
      <c r="R31" s="2">
        <v>5.3</v>
      </c>
      <c r="S31" s="2">
        <v>6.7</v>
      </c>
      <c r="V31" s="50"/>
      <c r="W31" s="61">
        <v>56</v>
      </c>
      <c r="X31" s="56" t="s">
        <v>129</v>
      </c>
      <c r="Y31" s="61" t="s">
        <v>125</v>
      </c>
      <c r="Z31" s="14" t="s">
        <v>57</v>
      </c>
      <c r="AA31" s="14" t="s">
        <v>46</v>
      </c>
      <c r="AB31" s="14">
        <v>22.7</v>
      </c>
      <c r="AC31" s="61">
        <v>22.1</v>
      </c>
      <c r="AD31" s="59">
        <f t="shared" si="5"/>
        <v>0.97356828193832612</v>
      </c>
      <c r="AE31" s="59"/>
      <c r="AF31" s="59"/>
      <c r="AG31" s="59"/>
      <c r="AH31" s="59"/>
      <c r="AI31" s="59"/>
      <c r="AJ31" s="61"/>
      <c r="AK31" s="61" t="s">
        <v>61</v>
      </c>
      <c r="AL31" s="60"/>
      <c r="AM31" s="61"/>
      <c r="AN31" s="61" t="s">
        <v>61</v>
      </c>
      <c r="AO31" s="60"/>
      <c r="AP31" s="61"/>
      <c r="AQ31" s="61" t="s">
        <v>61</v>
      </c>
      <c r="AR31" s="59"/>
      <c r="AS31" s="61"/>
      <c r="AT31" s="62">
        <v>138.69999999999999</v>
      </c>
      <c r="AU31" s="62">
        <v>132.6</v>
      </c>
      <c r="AV31" s="60">
        <f t="shared" si="6"/>
        <v>135.64999999999998</v>
      </c>
      <c r="AW31" s="59">
        <f t="shared" si="12"/>
        <v>5.9757709251101314</v>
      </c>
      <c r="AX31" s="59"/>
      <c r="AY31" s="60"/>
      <c r="AZ31" s="62">
        <v>7.2</v>
      </c>
      <c r="BA31" s="62">
        <v>5.7</v>
      </c>
      <c r="BB31" s="60">
        <f t="shared" si="7"/>
        <v>6.45</v>
      </c>
      <c r="BC31" s="59">
        <f t="shared" si="13"/>
        <v>0.28414096916299564</v>
      </c>
      <c r="BD31" s="59"/>
    </row>
    <row r="32" spans="1:56" x14ac:dyDescent="0.25">
      <c r="A32" s="1" t="s">
        <v>107</v>
      </c>
      <c r="C32" s="16" t="s">
        <v>41</v>
      </c>
      <c r="D32" s="23" t="s">
        <v>42</v>
      </c>
      <c r="E32" s="28" t="s">
        <v>79</v>
      </c>
      <c r="F32" s="1" t="s">
        <v>108</v>
      </c>
      <c r="G32" s="1" t="s">
        <v>45</v>
      </c>
      <c r="H32" s="1" t="s">
        <v>46</v>
      </c>
      <c r="I32" s="16">
        <v>24.8</v>
      </c>
      <c r="J32" s="2">
        <v>25.6</v>
      </c>
      <c r="K32" s="2">
        <v>139.9</v>
      </c>
      <c r="L32" s="2">
        <v>98</v>
      </c>
      <c r="M32" s="2">
        <v>1.26</v>
      </c>
      <c r="N32" s="2"/>
      <c r="O32" s="2">
        <v>138.1</v>
      </c>
      <c r="P32" s="2">
        <v>158.1</v>
      </c>
      <c r="R32" s="2">
        <v>10.199999999999999</v>
      </c>
      <c r="S32" s="2">
        <v>7.4</v>
      </c>
      <c r="T32" s="2"/>
      <c r="U32" s="2"/>
      <c r="W32" s="1" t="s">
        <v>85</v>
      </c>
      <c r="X32" s="47" t="s">
        <v>129</v>
      </c>
      <c r="Y32" s="1" t="s">
        <v>86</v>
      </c>
      <c r="Z32" s="1" t="s">
        <v>57</v>
      </c>
      <c r="AA32" s="1" t="s">
        <v>51</v>
      </c>
      <c r="AB32" s="45">
        <v>25.5</v>
      </c>
      <c r="AC32" s="21">
        <v>25.7</v>
      </c>
      <c r="AD32" s="51">
        <f t="shared" si="5"/>
        <v>1.0078431372549019</v>
      </c>
      <c r="AE32" s="59">
        <f>AVERAGE(AD32:AD38)</f>
        <v>1.0119301046937597</v>
      </c>
      <c r="AF32" s="51"/>
      <c r="AG32" s="51">
        <f t="shared" ref="AG32:AG38" si="14">AD32/AG$29</f>
        <v>1.0140509366127819</v>
      </c>
      <c r="AH32" s="51"/>
      <c r="AI32" s="51"/>
      <c r="AJ32" s="21"/>
      <c r="AK32" s="2">
        <v>161.4</v>
      </c>
      <c r="AL32" s="50">
        <f t="shared" ref="AL32:AL59" si="15">AK32/AB32</f>
        <v>6.329411764705883</v>
      </c>
      <c r="AM32" s="2"/>
      <c r="AN32" s="2">
        <v>78.8</v>
      </c>
      <c r="AO32" s="50">
        <f t="shared" ref="AO32:AO59" si="16">AN32/AB32</f>
        <v>3.0901960784313722</v>
      </c>
      <c r="AP32" s="2"/>
      <c r="AQ32" s="2">
        <v>1.5469999999999999</v>
      </c>
      <c r="AR32" s="51">
        <f t="shared" ref="AR32:AR59" si="17">AQ32/AB32</f>
        <v>6.0666666666666667E-2</v>
      </c>
      <c r="AS32" s="2"/>
      <c r="AT32" s="2">
        <v>157.1</v>
      </c>
      <c r="AU32" s="2">
        <v>171.3</v>
      </c>
      <c r="AV32" s="50">
        <f t="shared" si="6"/>
        <v>164.2</v>
      </c>
      <c r="AW32" s="51">
        <f t="shared" si="12"/>
        <v>6.4392156862745091</v>
      </c>
      <c r="AX32" s="51">
        <f>AW32/AX$29</f>
        <v>1.0524721035183724</v>
      </c>
      <c r="AY32" s="50"/>
      <c r="AZ32" s="2">
        <v>4.7</v>
      </c>
      <c r="BA32" s="2">
        <v>8.3000000000000007</v>
      </c>
      <c r="BB32" s="50">
        <f t="shared" si="7"/>
        <v>6.5</v>
      </c>
      <c r="BC32" s="51">
        <f t="shared" si="13"/>
        <v>0.25490196078431371</v>
      </c>
      <c r="BD32" s="51">
        <f>BC32/BD$29</f>
        <v>0.74285262661033025</v>
      </c>
    </row>
    <row r="33" spans="1:57" x14ac:dyDescent="0.25">
      <c r="A33" s="1" t="s">
        <v>109</v>
      </c>
      <c r="C33" s="22" t="s">
        <v>41</v>
      </c>
      <c r="D33" s="22" t="s">
        <v>49</v>
      </c>
      <c r="E33" s="28" t="s">
        <v>79</v>
      </c>
      <c r="F33" s="1" t="s">
        <v>110</v>
      </c>
      <c r="G33" s="1" t="s">
        <v>45</v>
      </c>
      <c r="H33" s="1" t="s">
        <v>51</v>
      </c>
      <c r="I33" s="16">
        <v>25.6</v>
      </c>
      <c r="J33" s="2">
        <v>24.5</v>
      </c>
      <c r="K33" s="2">
        <v>143.4</v>
      </c>
      <c r="L33" s="2">
        <v>116.3</v>
      </c>
      <c r="M33" s="2">
        <v>1.5009999999999999</v>
      </c>
      <c r="N33" s="2"/>
      <c r="O33" s="2">
        <v>138.69999999999999</v>
      </c>
      <c r="P33" s="2">
        <v>150.5</v>
      </c>
      <c r="R33" s="2">
        <v>6.4</v>
      </c>
      <c r="S33" s="2">
        <v>11.3</v>
      </c>
      <c r="V33" s="50"/>
      <c r="W33" s="1" t="s">
        <v>89</v>
      </c>
      <c r="X33" s="47" t="s">
        <v>129</v>
      </c>
      <c r="Y33" s="1" t="s">
        <v>90</v>
      </c>
      <c r="Z33" s="1" t="s">
        <v>57</v>
      </c>
      <c r="AA33" s="1" t="s">
        <v>51</v>
      </c>
      <c r="AB33" s="3">
        <v>23.2</v>
      </c>
      <c r="AC33" s="2">
        <v>24.4</v>
      </c>
      <c r="AD33" s="51">
        <f t="shared" si="5"/>
        <v>1.0517241379310345</v>
      </c>
      <c r="AE33" s="59">
        <f>STDEV(AD32:AD36)/SQRT(7)</f>
        <v>8.5953216739032938E-3</v>
      </c>
      <c r="AF33" s="51"/>
      <c r="AG33" s="51">
        <f t="shared" si="14"/>
        <v>1.0582022218577636</v>
      </c>
      <c r="AH33" s="51"/>
      <c r="AI33" s="51"/>
      <c r="AJ33" s="2"/>
      <c r="AK33" s="2">
        <v>166.3</v>
      </c>
      <c r="AL33" s="50">
        <f t="shared" si="15"/>
        <v>7.168103448275863</v>
      </c>
      <c r="AM33" s="2"/>
      <c r="AN33" s="2">
        <v>78.3</v>
      </c>
      <c r="AO33" s="50">
        <f t="shared" si="16"/>
        <v>3.375</v>
      </c>
      <c r="AP33" s="2"/>
      <c r="AQ33" s="2">
        <v>1.516</v>
      </c>
      <c r="AR33" s="51">
        <f t="shared" si="17"/>
        <v>6.5344827586206897E-2</v>
      </c>
      <c r="AS33" s="2"/>
      <c r="AT33" s="2">
        <v>138.9</v>
      </c>
      <c r="AU33" s="2">
        <v>150.69999999999999</v>
      </c>
      <c r="AV33" s="50">
        <f t="shared" si="6"/>
        <v>144.80000000000001</v>
      </c>
      <c r="AW33" s="51">
        <f t="shared" si="12"/>
        <v>6.2413793103448283</v>
      </c>
      <c r="AX33" s="51">
        <f t="shared" ref="AX33:AX35" si="18">AW33/AX$29</f>
        <v>1.0201362916941175</v>
      </c>
      <c r="AY33" s="50"/>
      <c r="AZ33" s="2">
        <v>7</v>
      </c>
      <c r="BA33" s="2">
        <v>7.3</v>
      </c>
      <c r="BB33" s="50">
        <f t="shared" si="7"/>
        <v>7.15</v>
      </c>
      <c r="BC33" s="51">
        <f t="shared" si="13"/>
        <v>0.30818965517241381</v>
      </c>
      <c r="BD33" s="51">
        <f>BC33/BD$29</f>
        <v>0.89814724898361054</v>
      </c>
    </row>
    <row r="34" spans="1:57" x14ac:dyDescent="0.25">
      <c r="A34" s="1" t="s">
        <v>111</v>
      </c>
      <c r="C34" s="27" t="s">
        <v>57</v>
      </c>
      <c r="D34" s="27" t="s">
        <v>49</v>
      </c>
      <c r="E34" s="28" t="s">
        <v>79</v>
      </c>
      <c r="F34" s="1" t="s">
        <v>112</v>
      </c>
      <c r="G34" s="1" t="s">
        <v>57</v>
      </c>
      <c r="H34" s="1" t="s">
        <v>46</v>
      </c>
      <c r="I34" s="27">
        <v>23.3</v>
      </c>
      <c r="J34" s="2">
        <v>23.8</v>
      </c>
      <c r="K34" s="2">
        <v>167.9</v>
      </c>
      <c r="L34" s="2">
        <v>69.8</v>
      </c>
      <c r="M34" s="2">
        <v>1.1399999999999999</v>
      </c>
      <c r="N34" s="2"/>
      <c r="O34" s="2">
        <v>146.6</v>
      </c>
      <c r="P34" s="2">
        <v>180.4</v>
      </c>
      <c r="R34" s="2">
        <v>17.2</v>
      </c>
      <c r="S34" s="2">
        <v>6.4</v>
      </c>
      <c r="T34" s="2"/>
      <c r="U34" s="2"/>
      <c r="W34" s="1" t="s">
        <v>101</v>
      </c>
      <c r="X34" s="47" t="s">
        <v>129</v>
      </c>
      <c r="Y34" s="1" t="s">
        <v>102</v>
      </c>
      <c r="Z34" s="1" t="s">
        <v>57</v>
      </c>
      <c r="AA34" s="1" t="s">
        <v>51</v>
      </c>
      <c r="AB34" s="20">
        <v>25.6</v>
      </c>
      <c r="AC34" s="2">
        <v>25.8</v>
      </c>
      <c r="AD34" s="51">
        <f t="shared" si="5"/>
        <v>1.0078125</v>
      </c>
      <c r="AE34" s="51"/>
      <c r="AF34" s="51"/>
      <c r="AG34" s="51">
        <f t="shared" si="14"/>
        <v>1.014020110648026</v>
      </c>
      <c r="AH34" s="51"/>
      <c r="AI34" s="51"/>
      <c r="AJ34" s="2"/>
      <c r="AK34" s="2">
        <v>177.3</v>
      </c>
      <c r="AL34" s="50">
        <f t="shared" si="15"/>
        <v>6.92578125</v>
      </c>
      <c r="AM34" s="2"/>
      <c r="AN34" s="2">
        <v>118.3</v>
      </c>
      <c r="AO34" s="50">
        <f t="shared" si="16"/>
        <v>4.62109375</v>
      </c>
      <c r="AP34" s="2"/>
      <c r="AQ34" s="2">
        <v>1.1839999999999999</v>
      </c>
      <c r="AR34" s="51">
        <f t="shared" si="17"/>
        <v>4.6249999999999993E-2</v>
      </c>
      <c r="AS34" s="2"/>
      <c r="AT34" s="2">
        <v>177.3</v>
      </c>
      <c r="AU34" s="2">
        <v>171.3</v>
      </c>
      <c r="AV34" s="50">
        <f t="shared" si="6"/>
        <v>174.3</v>
      </c>
      <c r="AW34" s="51">
        <f t="shared" si="12"/>
        <v>6.80859375</v>
      </c>
      <c r="AX34" s="51">
        <f t="shared" si="18"/>
        <v>1.112845932671412</v>
      </c>
      <c r="AY34" s="50"/>
      <c r="AZ34" s="2">
        <v>8.3000000000000007</v>
      </c>
      <c r="BA34" s="2">
        <v>6.9</v>
      </c>
      <c r="BB34" s="50">
        <f t="shared" si="7"/>
        <v>7.6000000000000005</v>
      </c>
      <c r="BC34" s="51">
        <f t="shared" si="13"/>
        <v>0.296875</v>
      </c>
      <c r="BD34" s="51">
        <f t="shared" ref="BD34:BD35" si="19">BC34/BD$29</f>
        <v>0.86517331152092547</v>
      </c>
    </row>
    <row r="35" spans="1:57" x14ac:dyDescent="0.25">
      <c r="W35" s="1" t="s">
        <v>105</v>
      </c>
      <c r="X35" s="47" t="s">
        <v>129</v>
      </c>
      <c r="Y35" s="1" t="s">
        <v>106</v>
      </c>
      <c r="Z35" s="1" t="s">
        <v>57</v>
      </c>
      <c r="AA35" s="1" t="s">
        <v>51</v>
      </c>
      <c r="AB35" s="1">
        <v>21.3</v>
      </c>
      <c r="AC35" s="2">
        <v>21.5</v>
      </c>
      <c r="AD35" s="51">
        <f t="shared" si="5"/>
        <v>1.0093896713615023</v>
      </c>
      <c r="AE35" s="51"/>
      <c r="AF35" s="51"/>
      <c r="AG35" s="51">
        <f t="shared" si="14"/>
        <v>1.0156069965801824</v>
      </c>
      <c r="AH35" s="51"/>
      <c r="AI35" s="51"/>
      <c r="AJ35" s="2"/>
      <c r="AK35" s="2">
        <v>123.1</v>
      </c>
      <c r="AL35" s="50">
        <f t="shared" si="15"/>
        <v>5.7793427230046941</v>
      </c>
      <c r="AM35" s="2"/>
      <c r="AN35" s="2">
        <v>61.7</v>
      </c>
      <c r="AO35" s="50">
        <f t="shared" si="16"/>
        <v>2.896713615023474</v>
      </c>
      <c r="AP35" s="2"/>
      <c r="AQ35" s="2">
        <v>1.4236</v>
      </c>
      <c r="AR35" s="51">
        <f t="shared" si="17"/>
        <v>6.6835680751173701E-2</v>
      </c>
      <c r="AS35" s="2"/>
      <c r="AT35" s="2">
        <v>135.6</v>
      </c>
      <c r="AU35" s="2">
        <v>143.6</v>
      </c>
      <c r="AV35" s="50">
        <f t="shared" si="6"/>
        <v>139.6</v>
      </c>
      <c r="AW35" s="51">
        <f t="shared" si="12"/>
        <v>6.5539906103286381</v>
      </c>
      <c r="AX35" s="51">
        <f t="shared" si="18"/>
        <v>1.0712317493565908</v>
      </c>
      <c r="AY35" s="50"/>
      <c r="AZ35" s="2">
        <v>5.3</v>
      </c>
      <c r="BA35" s="2">
        <v>6.7</v>
      </c>
      <c r="BB35" s="50">
        <f t="shared" si="7"/>
        <v>6</v>
      </c>
      <c r="BC35" s="51">
        <f t="shared" si="13"/>
        <v>0.28169014084507044</v>
      </c>
      <c r="BD35" s="51">
        <f t="shared" si="19"/>
        <v>0.82092056245128586</v>
      </c>
    </row>
    <row r="36" spans="1:57" x14ac:dyDescent="0.25">
      <c r="A36" s="37" t="s">
        <v>117</v>
      </c>
      <c r="E36" s="37" t="s">
        <v>118</v>
      </c>
      <c r="F36" s="37" t="s">
        <v>130</v>
      </c>
      <c r="G36" s="15" t="s">
        <v>30</v>
      </c>
      <c r="H36" s="15" t="s">
        <v>31</v>
      </c>
      <c r="I36" t="s">
        <v>119</v>
      </c>
      <c r="J36" s="38" t="s">
        <v>131</v>
      </c>
      <c r="K36" s="38" t="s">
        <v>132</v>
      </c>
      <c r="L36" s="38" t="s">
        <v>134</v>
      </c>
      <c r="M36" s="38" t="s">
        <v>133</v>
      </c>
      <c r="N36" s="42"/>
      <c r="O36" s="38" t="s">
        <v>136</v>
      </c>
      <c r="P36" s="38" t="s">
        <v>138</v>
      </c>
      <c r="Q36" s="38"/>
      <c r="R36" s="38" t="s">
        <v>135</v>
      </c>
      <c r="S36" s="38" t="s">
        <v>137</v>
      </c>
      <c r="W36" s="26">
        <v>54</v>
      </c>
      <c r="X36" s="47" t="s">
        <v>129</v>
      </c>
      <c r="Y36" s="26" t="s">
        <v>128</v>
      </c>
      <c r="Z36" s="1" t="s">
        <v>57</v>
      </c>
      <c r="AA36" s="1" t="s">
        <v>51</v>
      </c>
      <c r="AB36" s="1">
        <v>23</v>
      </c>
      <c r="AC36" s="26">
        <v>24.1</v>
      </c>
      <c r="AD36" s="51">
        <f t="shared" si="5"/>
        <v>1.0478260869565219</v>
      </c>
      <c r="AE36" s="51"/>
      <c r="AF36" s="51"/>
      <c r="AG36" s="51">
        <f t="shared" si="14"/>
        <v>1.0542801608786758</v>
      </c>
      <c r="AH36" s="51"/>
      <c r="AI36" s="51"/>
      <c r="AJ36" s="26"/>
      <c r="AK36" s="26">
        <v>201.4</v>
      </c>
      <c r="AL36" s="50">
        <f t="shared" si="15"/>
        <v>8.7565217391304344</v>
      </c>
      <c r="AM36" s="26"/>
      <c r="AN36" s="26">
        <v>89.1</v>
      </c>
      <c r="AO36" s="50">
        <f t="shared" si="16"/>
        <v>3.8739130434782605</v>
      </c>
      <c r="AP36" s="26"/>
      <c r="AQ36" s="26">
        <v>1.2869999999999999</v>
      </c>
      <c r="AR36" s="51">
        <f t="shared" si="17"/>
        <v>5.5956521739130433E-2</v>
      </c>
      <c r="AS36" s="26"/>
      <c r="AT36" s="26">
        <v>147.1</v>
      </c>
      <c r="AU36" s="26">
        <v>122.6</v>
      </c>
      <c r="AV36" s="50">
        <f t="shared" si="6"/>
        <v>134.85</v>
      </c>
      <c r="AW36" s="51">
        <f t="shared" si="12"/>
        <v>5.8630434782608694</v>
      </c>
      <c r="AX36" s="51">
        <f>AW36/AX$29</f>
        <v>0.95829833992639912</v>
      </c>
      <c r="AY36" s="50"/>
      <c r="AZ36" s="26">
        <v>7.4</v>
      </c>
      <c r="BA36" s="26">
        <v>6.6</v>
      </c>
      <c r="BB36" s="50">
        <f t="shared" si="7"/>
        <v>7</v>
      </c>
      <c r="BC36" s="51">
        <f t="shared" si="13"/>
        <v>0.30434782608695654</v>
      </c>
      <c r="BD36" s="51">
        <f>BC36/BD$29</f>
        <v>0.88695112943106325</v>
      </c>
    </row>
    <row r="37" spans="1:57" x14ac:dyDescent="0.25">
      <c r="A37" s="34">
        <v>31</v>
      </c>
      <c r="B37" s="97"/>
      <c r="C37" s="4"/>
      <c r="E37" s="34" t="s">
        <v>120</v>
      </c>
      <c r="F37" s="34" t="s">
        <v>121</v>
      </c>
      <c r="G37" s="1" t="s">
        <v>45</v>
      </c>
      <c r="H37" s="1" t="s">
        <v>46</v>
      </c>
      <c r="I37">
        <v>23.4</v>
      </c>
      <c r="J37" s="33">
        <v>22.4</v>
      </c>
      <c r="K37" s="35" t="s">
        <v>61</v>
      </c>
      <c r="L37" s="35">
        <v>66.489999999999995</v>
      </c>
      <c r="M37" s="35" t="s">
        <v>61</v>
      </c>
      <c r="N37" s="35"/>
      <c r="O37" s="35">
        <v>200</v>
      </c>
      <c r="P37" s="35">
        <v>115.4</v>
      </c>
      <c r="Q37" s="35"/>
      <c r="R37" s="35">
        <v>1.9</v>
      </c>
      <c r="S37" s="35">
        <v>6.9</v>
      </c>
      <c r="W37" s="26">
        <v>57</v>
      </c>
      <c r="X37" s="47" t="s">
        <v>129</v>
      </c>
      <c r="Y37" s="26" t="s">
        <v>128</v>
      </c>
      <c r="Z37" s="1" t="s">
        <v>57</v>
      </c>
      <c r="AA37" s="1" t="s">
        <v>51</v>
      </c>
      <c r="AB37" s="1">
        <v>24.4</v>
      </c>
      <c r="AC37" s="26">
        <v>24</v>
      </c>
      <c r="AD37" s="51">
        <f t="shared" si="5"/>
        <v>0.98360655737704927</v>
      </c>
      <c r="AE37" s="51"/>
      <c r="AF37" s="51"/>
      <c r="AG37" s="51">
        <f t="shared" si="14"/>
        <v>0.98966507177237761</v>
      </c>
      <c r="AH37" s="51"/>
      <c r="AI37" s="51"/>
      <c r="AJ37" s="26"/>
      <c r="AK37" s="26">
        <v>149.6</v>
      </c>
      <c r="AL37" s="50">
        <f t="shared" si="15"/>
        <v>6.1311475409836067</v>
      </c>
      <c r="AM37" s="26"/>
      <c r="AN37" s="26">
        <v>109</v>
      </c>
      <c r="AO37" s="50">
        <f t="shared" si="16"/>
        <v>4.4672131147540988</v>
      </c>
      <c r="AP37" s="26"/>
      <c r="AQ37" s="26">
        <v>1.2918000000000001</v>
      </c>
      <c r="AR37" s="51">
        <f t="shared" si="17"/>
        <v>5.2942622950819675E-2</v>
      </c>
      <c r="AS37" s="26"/>
      <c r="AT37" s="26">
        <v>138.5</v>
      </c>
      <c r="AU37" s="26">
        <v>119.3</v>
      </c>
      <c r="AV37" s="50">
        <f t="shared" si="6"/>
        <v>128.9</v>
      </c>
      <c r="AW37" s="51">
        <f t="shared" si="12"/>
        <v>5.2827868852459021</v>
      </c>
      <c r="AX37" s="51">
        <f t="shared" ref="AX37:AX38" si="20">AW37/AX$29</f>
        <v>0.86345699483329863</v>
      </c>
      <c r="AY37" s="50"/>
      <c r="AZ37" s="49">
        <v>4.3</v>
      </c>
      <c r="BA37" s="26">
        <v>6</v>
      </c>
      <c r="BB37" s="50">
        <f t="shared" si="7"/>
        <v>5.15</v>
      </c>
      <c r="BC37" s="51">
        <f t="shared" si="13"/>
        <v>0.21106557377049184</v>
      </c>
      <c r="BD37" s="51">
        <f t="shared" ref="BD37:BD38" si="21">BC37/BD$29</f>
        <v>0.61510164684490309</v>
      </c>
    </row>
    <row r="38" spans="1:57" x14ac:dyDescent="0.25">
      <c r="A38" s="34">
        <v>33</v>
      </c>
      <c r="E38" s="34" t="s">
        <v>120</v>
      </c>
      <c r="F38" s="34" t="s">
        <v>121</v>
      </c>
      <c r="G38" s="1" t="s">
        <v>45</v>
      </c>
      <c r="H38" s="1" t="s">
        <v>46</v>
      </c>
      <c r="I38">
        <v>23.5</v>
      </c>
      <c r="J38" s="33">
        <v>23.2</v>
      </c>
      <c r="K38" s="35">
        <v>132.9</v>
      </c>
      <c r="L38" s="35">
        <v>98.5</v>
      </c>
      <c r="M38" s="35">
        <v>1.0329999999999999</v>
      </c>
      <c r="N38" s="35"/>
      <c r="O38" s="35">
        <v>127</v>
      </c>
      <c r="P38" s="35">
        <v>121.8</v>
      </c>
      <c r="Q38" s="35"/>
      <c r="R38" s="35">
        <v>8.5</v>
      </c>
      <c r="S38" s="35">
        <v>7.7</v>
      </c>
      <c r="W38" s="26">
        <v>60</v>
      </c>
      <c r="X38" s="47" t="s">
        <v>129</v>
      </c>
      <c r="Y38" s="26" t="s">
        <v>124</v>
      </c>
      <c r="Z38" s="1" t="s">
        <v>57</v>
      </c>
      <c r="AA38" s="1" t="s">
        <v>51</v>
      </c>
      <c r="AB38" s="3">
        <v>24.3</v>
      </c>
      <c r="AC38" s="26">
        <v>23.7</v>
      </c>
      <c r="AD38" s="51">
        <f t="shared" si="5"/>
        <v>0.97530864197530853</v>
      </c>
      <c r="AE38" s="51"/>
      <c r="AF38" s="51"/>
      <c r="AG38" s="51">
        <f t="shared" si="14"/>
        <v>0.98131604544672568</v>
      </c>
      <c r="AH38" s="51"/>
      <c r="AI38" s="51"/>
      <c r="AJ38" s="82">
        <f>TTEST(AD7:AD11,AD32:AD38,2,2)</f>
        <v>8.6098101218496509E-2</v>
      </c>
      <c r="AK38" s="48">
        <v>124.6</v>
      </c>
      <c r="AL38" s="50">
        <f t="shared" si="15"/>
        <v>5.1275720164609053</v>
      </c>
      <c r="AM38" s="48"/>
      <c r="AN38" s="26">
        <v>69</v>
      </c>
      <c r="AO38" s="50">
        <f t="shared" si="16"/>
        <v>2.8395061728395059</v>
      </c>
      <c r="AP38" s="26"/>
      <c r="AQ38" s="48">
        <v>1.1719999999999999</v>
      </c>
      <c r="AR38" s="51">
        <f t="shared" si="17"/>
        <v>4.8230452674897117E-2</v>
      </c>
      <c r="AS38" s="48"/>
      <c r="AT38" s="26">
        <v>151</v>
      </c>
      <c r="AU38" s="26">
        <v>124.1</v>
      </c>
      <c r="AV38" s="50">
        <f t="shared" si="6"/>
        <v>137.55000000000001</v>
      </c>
      <c r="AW38" s="51">
        <f t="shared" si="12"/>
        <v>5.6604938271604945</v>
      </c>
      <c r="AX38" s="51">
        <f t="shared" si="20"/>
        <v>0.92519215623155526</v>
      </c>
      <c r="AY38" s="82">
        <f>TTEST(AW4:AW11,AW29:AW37,2,2)</f>
        <v>0.92974108161243141</v>
      </c>
      <c r="AZ38" s="26">
        <v>7.3</v>
      </c>
      <c r="BA38" s="26">
        <v>7</v>
      </c>
      <c r="BB38" s="50">
        <f t="shared" si="7"/>
        <v>7.15</v>
      </c>
      <c r="BC38" s="51">
        <f t="shared" si="13"/>
        <v>0.29423868312757201</v>
      </c>
      <c r="BD38" s="51">
        <f t="shared" si="21"/>
        <v>0.85749037763044289</v>
      </c>
      <c r="BE38" s="82">
        <f>TTEST(BC4:BC11,BC29:BC37,2,2)</f>
        <v>0.52472776662445519</v>
      </c>
    </row>
    <row r="39" spans="1:57" x14ac:dyDescent="0.25">
      <c r="A39" s="34">
        <v>34</v>
      </c>
      <c r="E39" s="34" t="s">
        <v>120</v>
      </c>
      <c r="F39" s="34" t="s">
        <v>122</v>
      </c>
      <c r="G39" s="1" t="s">
        <v>45</v>
      </c>
      <c r="H39" s="1" t="s">
        <v>46</v>
      </c>
      <c r="I39">
        <v>22.9</v>
      </c>
      <c r="J39" s="33">
        <v>22.7</v>
      </c>
      <c r="K39" s="33">
        <v>139.69999999999999</v>
      </c>
      <c r="L39" s="33">
        <v>67.2</v>
      </c>
      <c r="M39" s="33">
        <v>1.367</v>
      </c>
      <c r="N39" s="33"/>
      <c r="O39" s="35">
        <v>140.19999999999999</v>
      </c>
      <c r="P39" s="35">
        <v>120.5</v>
      </c>
      <c r="Q39" s="35"/>
      <c r="R39" s="35">
        <v>7</v>
      </c>
      <c r="S39" s="35">
        <v>6.6</v>
      </c>
      <c r="V39" s="12">
        <v>11</v>
      </c>
      <c r="W39" s="67" t="s">
        <v>78</v>
      </c>
      <c r="X39" s="77" t="s">
        <v>129</v>
      </c>
      <c r="Y39" s="67" t="s">
        <v>80</v>
      </c>
      <c r="Z39" s="67" t="s">
        <v>45</v>
      </c>
      <c r="AA39" s="67" t="s">
        <v>46</v>
      </c>
      <c r="AB39" s="68">
        <v>26.4</v>
      </c>
      <c r="AC39" s="72">
        <v>26</v>
      </c>
      <c r="AD39" s="70">
        <f t="shared" si="5"/>
        <v>0.98484848484848486</v>
      </c>
      <c r="AE39" s="59">
        <f>AVERAGE(AD39:AD49)</f>
        <v>0.99513618456793762</v>
      </c>
      <c r="AF39" s="70"/>
      <c r="AG39" s="70"/>
      <c r="AH39" s="70"/>
      <c r="AI39" s="70"/>
      <c r="AJ39" s="83">
        <f>TTEST(AG7:AG11,AG32:AG38,2,2)</f>
        <v>3.7134767373999539E-2</v>
      </c>
      <c r="AK39" s="72">
        <v>160.4</v>
      </c>
      <c r="AL39" s="71">
        <f t="shared" si="15"/>
        <v>6.0757575757575761</v>
      </c>
      <c r="AM39" s="72"/>
      <c r="AN39" s="72">
        <v>106.1</v>
      </c>
      <c r="AO39" s="71">
        <f t="shared" si="16"/>
        <v>4.0189393939393936</v>
      </c>
      <c r="AP39" s="72"/>
      <c r="AQ39" s="72">
        <v>1.33</v>
      </c>
      <c r="AR39" s="70">
        <f t="shared" si="17"/>
        <v>5.0378787878787884E-2</v>
      </c>
      <c r="AS39" s="72"/>
      <c r="AT39" s="72">
        <v>146.9</v>
      </c>
      <c r="AU39" s="72">
        <v>127.3</v>
      </c>
      <c r="AV39" s="71">
        <f t="shared" si="6"/>
        <v>137.1</v>
      </c>
      <c r="AW39" s="70">
        <f t="shared" si="12"/>
        <v>5.1931818181818183</v>
      </c>
      <c r="AX39" s="70"/>
      <c r="AY39" s="83">
        <f>TTEST(AX7:AX11,AX32:AX38,2,2)</f>
        <v>3.0844166505961192E-2</v>
      </c>
      <c r="AZ39" s="72">
        <v>7.3</v>
      </c>
      <c r="BA39" s="72">
        <v>9.1</v>
      </c>
      <c r="BB39" s="71">
        <f t="shared" si="7"/>
        <v>8.1999999999999993</v>
      </c>
      <c r="BC39" s="70">
        <f t="shared" si="13"/>
        <v>0.31060606060606061</v>
      </c>
      <c r="BD39" s="70"/>
      <c r="BE39" s="82">
        <f>TTEST(BD7:BD11,BD32:BD38,2,2)</f>
        <v>0.26278296902818421</v>
      </c>
    </row>
    <row r="40" spans="1:57" x14ac:dyDescent="0.25">
      <c r="A40" s="34">
        <v>35</v>
      </c>
      <c r="E40" s="34" t="s">
        <v>120</v>
      </c>
      <c r="F40" s="34" t="s">
        <v>122</v>
      </c>
      <c r="G40" s="1" t="s">
        <v>45</v>
      </c>
      <c r="H40" s="1" t="s">
        <v>46</v>
      </c>
      <c r="I40">
        <v>21.7</v>
      </c>
      <c r="J40" s="33">
        <v>21.7</v>
      </c>
      <c r="K40" s="33">
        <v>130.6</v>
      </c>
      <c r="L40" s="33">
        <v>65.8</v>
      </c>
      <c r="M40" s="33">
        <v>1.1126</v>
      </c>
      <c r="N40" s="33"/>
      <c r="O40" s="35">
        <v>128.9</v>
      </c>
      <c r="P40" s="35">
        <v>108</v>
      </c>
      <c r="Q40" s="35"/>
      <c r="R40" s="35">
        <v>7.4</v>
      </c>
      <c r="S40" s="35">
        <v>6.6</v>
      </c>
      <c r="W40" s="67" t="s">
        <v>83</v>
      </c>
      <c r="X40" s="65" t="s">
        <v>129</v>
      </c>
      <c r="Y40" s="67" t="s">
        <v>84</v>
      </c>
      <c r="Z40" s="67" t="s">
        <v>45</v>
      </c>
      <c r="AA40" s="67" t="s">
        <v>46</v>
      </c>
      <c r="AB40" s="68">
        <v>25.8</v>
      </c>
      <c r="AC40" s="72">
        <v>25.9</v>
      </c>
      <c r="AD40" s="70">
        <f t="shared" si="5"/>
        <v>1.0038759689922481</v>
      </c>
      <c r="AE40" s="59">
        <f>STDEV(AD39:AD43)/SQRT(11)</f>
        <v>5.3734630956102829E-3</v>
      </c>
      <c r="AF40" s="70"/>
      <c r="AG40" s="70"/>
      <c r="AH40" s="70"/>
      <c r="AI40" s="70"/>
      <c r="AJ40" s="72"/>
      <c r="AK40" s="72">
        <v>197.1</v>
      </c>
      <c r="AL40" s="71">
        <f t="shared" si="15"/>
        <v>7.6395348837209296</v>
      </c>
      <c r="AM40" s="72"/>
      <c r="AN40" s="72">
        <v>103.9</v>
      </c>
      <c r="AO40" s="71">
        <f t="shared" si="16"/>
        <v>4.0271317829457365</v>
      </c>
      <c r="AP40" s="72"/>
      <c r="AQ40" s="72">
        <v>1.38</v>
      </c>
      <c r="AR40" s="70">
        <f t="shared" si="17"/>
        <v>5.3488372093023248E-2</v>
      </c>
      <c r="AS40" s="72"/>
      <c r="AT40" s="72">
        <v>129.9</v>
      </c>
      <c r="AU40" s="72">
        <v>156.69999999999999</v>
      </c>
      <c r="AV40" s="71">
        <f t="shared" si="6"/>
        <v>143.30000000000001</v>
      </c>
      <c r="AW40" s="70">
        <f t="shared" si="12"/>
        <v>5.554263565891473</v>
      </c>
      <c r="AX40" s="70"/>
      <c r="AY40" s="71"/>
      <c r="AZ40" s="72">
        <v>7.1</v>
      </c>
      <c r="BA40" s="72">
        <v>9.5</v>
      </c>
      <c r="BB40" s="71">
        <f t="shared" si="7"/>
        <v>8.3000000000000007</v>
      </c>
      <c r="BC40" s="70">
        <f t="shared" si="13"/>
        <v>0.32170542635658916</v>
      </c>
      <c r="BD40" s="70"/>
    </row>
    <row r="41" spans="1:57" x14ac:dyDescent="0.25">
      <c r="A41" s="34">
        <v>36</v>
      </c>
      <c r="E41" s="34" t="s">
        <v>120</v>
      </c>
      <c r="F41" s="34" t="s">
        <v>123</v>
      </c>
      <c r="G41" s="1" t="s">
        <v>45</v>
      </c>
      <c r="H41" s="1" t="s">
        <v>51</v>
      </c>
      <c r="I41">
        <v>22.1</v>
      </c>
      <c r="J41" s="33">
        <v>23</v>
      </c>
      <c r="K41" s="33">
        <v>158.80000000000001</v>
      </c>
      <c r="L41" s="33">
        <v>65.400000000000006</v>
      </c>
      <c r="M41" s="33">
        <v>1.22</v>
      </c>
      <c r="N41" s="33"/>
      <c r="O41" s="33">
        <v>131</v>
      </c>
      <c r="P41" s="33">
        <v>114.5</v>
      </c>
      <c r="Q41" s="33"/>
      <c r="R41" s="33">
        <v>5.8</v>
      </c>
      <c r="S41" s="33">
        <v>6.1</v>
      </c>
      <c r="W41" s="67" t="s">
        <v>91</v>
      </c>
      <c r="X41" s="65" t="s">
        <v>129</v>
      </c>
      <c r="Y41" s="67" t="s">
        <v>92</v>
      </c>
      <c r="Z41" s="67" t="s">
        <v>45</v>
      </c>
      <c r="AA41" s="67" t="s">
        <v>46</v>
      </c>
      <c r="AB41" s="68">
        <v>22.7</v>
      </c>
      <c r="AC41" s="72">
        <v>23</v>
      </c>
      <c r="AD41" s="70">
        <f t="shared" si="5"/>
        <v>1.0132158590308371</v>
      </c>
      <c r="AE41" s="70"/>
      <c r="AF41" s="70"/>
      <c r="AG41" s="70"/>
      <c r="AH41" s="70"/>
      <c r="AI41" s="70"/>
      <c r="AJ41" s="72"/>
      <c r="AK41" s="72">
        <v>199.7</v>
      </c>
      <c r="AL41" s="71">
        <f t="shared" si="15"/>
        <v>8.7973568281938324</v>
      </c>
      <c r="AM41" s="72"/>
      <c r="AN41" s="72">
        <v>108.7</v>
      </c>
      <c r="AO41" s="71">
        <f t="shared" si="16"/>
        <v>4.7885462555066081</v>
      </c>
      <c r="AP41" s="72"/>
      <c r="AQ41" s="72">
        <v>1.34</v>
      </c>
      <c r="AR41" s="70">
        <f t="shared" si="17"/>
        <v>5.9030837004405291E-2</v>
      </c>
      <c r="AS41" s="72"/>
      <c r="AT41" s="72">
        <v>122.5</v>
      </c>
      <c r="AU41" s="72">
        <v>127.4</v>
      </c>
      <c r="AV41" s="71">
        <f t="shared" si="6"/>
        <v>124.95</v>
      </c>
      <c r="AW41" s="70">
        <f t="shared" si="12"/>
        <v>5.504405286343613</v>
      </c>
      <c r="AX41" s="70"/>
      <c r="AY41" s="71"/>
      <c r="AZ41" s="72">
        <v>6.9</v>
      </c>
      <c r="BA41" s="72">
        <v>4.7</v>
      </c>
      <c r="BB41" s="71">
        <f t="shared" si="7"/>
        <v>5.8000000000000007</v>
      </c>
      <c r="BC41" s="70">
        <f t="shared" si="13"/>
        <v>0.25550660792951546</v>
      </c>
      <c r="BD41" s="70"/>
    </row>
    <row r="42" spans="1:57" x14ac:dyDescent="0.25">
      <c r="A42" s="34">
        <v>37</v>
      </c>
      <c r="E42" s="34" t="s">
        <v>120</v>
      </c>
      <c r="F42" s="34" t="s">
        <v>123</v>
      </c>
      <c r="G42" s="1" t="s">
        <v>45</v>
      </c>
      <c r="H42" s="1" t="s">
        <v>51</v>
      </c>
      <c r="I42">
        <v>22.4</v>
      </c>
      <c r="J42" s="33">
        <v>22.4</v>
      </c>
      <c r="K42" s="33">
        <v>110.8</v>
      </c>
      <c r="L42" s="33">
        <v>83.3</v>
      </c>
      <c r="M42" s="33">
        <v>1.2</v>
      </c>
      <c r="N42" s="33"/>
      <c r="O42" s="33">
        <v>127.5</v>
      </c>
      <c r="P42" s="33">
        <v>105.1</v>
      </c>
      <c r="Q42" s="33"/>
      <c r="R42" s="33">
        <v>6</v>
      </c>
      <c r="S42" s="33">
        <v>5.0999999999999996</v>
      </c>
      <c r="W42" s="67" t="s">
        <v>97</v>
      </c>
      <c r="X42" s="65" t="s">
        <v>129</v>
      </c>
      <c r="Y42" s="67" t="s">
        <v>98</v>
      </c>
      <c r="Z42" s="67" t="s">
        <v>45</v>
      </c>
      <c r="AA42" s="67" t="s">
        <v>46</v>
      </c>
      <c r="AB42" s="76">
        <v>26</v>
      </c>
      <c r="AC42" s="72">
        <v>26.7</v>
      </c>
      <c r="AD42" s="70">
        <f t="shared" si="5"/>
        <v>1.0269230769230768</v>
      </c>
      <c r="AE42" s="70"/>
      <c r="AF42" s="70"/>
      <c r="AG42" s="70"/>
      <c r="AH42" s="70"/>
      <c r="AI42" s="70"/>
      <c r="AJ42" s="72"/>
      <c r="AK42" s="72">
        <v>244.2</v>
      </c>
      <c r="AL42" s="71">
        <f t="shared" si="15"/>
        <v>9.3923076923076927</v>
      </c>
      <c r="AM42" s="72"/>
      <c r="AN42" s="72">
        <v>93.2</v>
      </c>
      <c r="AO42" s="71">
        <f t="shared" si="16"/>
        <v>3.5846153846153848</v>
      </c>
      <c r="AP42" s="72"/>
      <c r="AQ42" s="72">
        <v>1.4</v>
      </c>
      <c r="AR42" s="70">
        <f t="shared" si="17"/>
        <v>5.3846153846153842E-2</v>
      </c>
      <c r="AS42" s="72"/>
      <c r="AT42" s="72">
        <v>160.1</v>
      </c>
      <c r="AU42" s="72">
        <v>140.30000000000001</v>
      </c>
      <c r="AV42" s="71">
        <f t="shared" si="6"/>
        <v>150.19999999999999</v>
      </c>
      <c r="AW42" s="70">
        <f t="shared" si="12"/>
        <v>5.7769230769230768</v>
      </c>
      <c r="AX42" s="70"/>
      <c r="AY42" s="71"/>
      <c r="AZ42" s="72">
        <v>10.5</v>
      </c>
      <c r="BA42" s="72">
        <v>9.5</v>
      </c>
      <c r="BB42" s="71">
        <f t="shared" si="7"/>
        <v>10</v>
      </c>
      <c r="BC42" s="70">
        <f t="shared" si="13"/>
        <v>0.38461538461538464</v>
      </c>
      <c r="BD42" s="70"/>
    </row>
    <row r="43" spans="1:57" x14ac:dyDescent="0.25">
      <c r="A43" s="34">
        <v>38</v>
      </c>
      <c r="E43" s="34" t="s">
        <v>120</v>
      </c>
      <c r="F43" s="34" t="s">
        <v>124</v>
      </c>
      <c r="G43" s="1" t="s">
        <v>57</v>
      </c>
      <c r="H43" s="1" t="s">
        <v>51</v>
      </c>
      <c r="I43">
        <v>19.3</v>
      </c>
      <c r="J43" s="33">
        <v>20.2</v>
      </c>
      <c r="K43" s="33">
        <v>150.1</v>
      </c>
      <c r="L43" s="33">
        <v>57.3</v>
      </c>
      <c r="M43" s="33">
        <v>0.9657</v>
      </c>
      <c r="N43" s="33"/>
      <c r="O43" s="33">
        <v>113.9</v>
      </c>
      <c r="P43" s="33">
        <v>102.1</v>
      </c>
      <c r="Q43" s="33"/>
      <c r="R43" s="33">
        <v>6</v>
      </c>
      <c r="S43" s="33">
        <v>5.2</v>
      </c>
      <c r="W43" s="67" t="s">
        <v>99</v>
      </c>
      <c r="X43" s="65" t="s">
        <v>129</v>
      </c>
      <c r="Y43" s="67" t="s">
        <v>100</v>
      </c>
      <c r="Z43" s="67" t="s">
        <v>45</v>
      </c>
      <c r="AA43" s="67" t="s">
        <v>46</v>
      </c>
      <c r="AB43" s="80">
        <v>25.3</v>
      </c>
      <c r="AC43" s="72">
        <v>26</v>
      </c>
      <c r="AD43" s="70">
        <f t="shared" si="5"/>
        <v>1.0276679841897234</v>
      </c>
      <c r="AE43" s="70"/>
      <c r="AF43" s="70"/>
      <c r="AG43" s="70"/>
      <c r="AH43" s="70"/>
      <c r="AI43" s="70"/>
      <c r="AJ43" s="72"/>
      <c r="AK43" s="72">
        <v>158.5</v>
      </c>
      <c r="AL43" s="71">
        <f t="shared" si="15"/>
        <v>6.2648221343873516</v>
      </c>
      <c r="AM43" s="72"/>
      <c r="AN43" s="72">
        <v>140.6</v>
      </c>
      <c r="AO43" s="71">
        <f t="shared" si="16"/>
        <v>5.5573122529644268</v>
      </c>
      <c r="AP43" s="72"/>
      <c r="AQ43" s="72">
        <v>1.37</v>
      </c>
      <c r="AR43" s="70">
        <f t="shared" si="17"/>
        <v>5.4150197628458498E-2</v>
      </c>
      <c r="AS43" s="72"/>
      <c r="AT43" s="72">
        <v>173.5</v>
      </c>
      <c r="AU43" s="72">
        <v>154.19999999999999</v>
      </c>
      <c r="AV43" s="71">
        <f t="shared" si="6"/>
        <v>163.85</v>
      </c>
      <c r="AW43" s="70">
        <f t="shared" si="12"/>
        <v>6.4762845849802364</v>
      </c>
      <c r="AX43" s="70"/>
      <c r="AY43" s="71"/>
      <c r="AZ43" s="72">
        <v>10.7</v>
      </c>
      <c r="BA43" s="72">
        <v>7.3</v>
      </c>
      <c r="BB43" s="71">
        <f t="shared" si="7"/>
        <v>9</v>
      </c>
      <c r="BC43" s="70">
        <f t="shared" si="13"/>
        <v>0.35573122529644269</v>
      </c>
      <c r="BD43" s="70"/>
    </row>
    <row r="44" spans="1:57" x14ac:dyDescent="0.25">
      <c r="A44" s="34">
        <v>39</v>
      </c>
      <c r="E44" s="34" t="s">
        <v>120</v>
      </c>
      <c r="F44" s="34" t="s">
        <v>125</v>
      </c>
      <c r="G44" s="1" t="s">
        <v>57</v>
      </c>
      <c r="H44" s="1" t="s">
        <v>46</v>
      </c>
      <c r="I44">
        <v>21.4</v>
      </c>
      <c r="J44" s="33">
        <v>20.7</v>
      </c>
      <c r="K44" s="35">
        <v>161.30000000000001</v>
      </c>
      <c r="L44" s="35">
        <v>66</v>
      </c>
      <c r="M44" s="35">
        <v>1.159</v>
      </c>
      <c r="N44" s="35"/>
      <c r="O44" s="35">
        <v>125.1</v>
      </c>
      <c r="P44" s="35">
        <v>108.4</v>
      </c>
      <c r="Q44" s="35"/>
      <c r="R44" s="35">
        <v>7.4</v>
      </c>
      <c r="S44" s="35">
        <v>7.7</v>
      </c>
      <c r="W44" s="67" t="s">
        <v>107</v>
      </c>
      <c r="X44" s="65" t="s">
        <v>129</v>
      </c>
      <c r="Y44" s="67" t="s">
        <v>108</v>
      </c>
      <c r="Z44" s="67" t="s">
        <v>45</v>
      </c>
      <c r="AA44" s="67" t="s">
        <v>46</v>
      </c>
      <c r="AB44" s="68">
        <v>24.8</v>
      </c>
      <c r="AC44" s="72">
        <v>25.6</v>
      </c>
      <c r="AD44" s="70">
        <f t="shared" si="5"/>
        <v>1.032258064516129</v>
      </c>
      <c r="AE44" s="70"/>
      <c r="AF44" s="70"/>
      <c r="AG44" s="70"/>
      <c r="AH44" s="70"/>
      <c r="AI44" s="70"/>
      <c r="AJ44" s="72"/>
      <c r="AK44" s="72">
        <v>139.9</v>
      </c>
      <c r="AL44" s="71">
        <f t="shared" si="15"/>
        <v>5.6411290322580649</v>
      </c>
      <c r="AM44" s="72"/>
      <c r="AN44" s="72">
        <v>98</v>
      </c>
      <c r="AO44" s="71">
        <f t="shared" si="16"/>
        <v>3.9516129032258065</v>
      </c>
      <c r="AP44" s="72"/>
      <c r="AQ44" s="72">
        <v>1.26</v>
      </c>
      <c r="AR44" s="70">
        <f t="shared" si="17"/>
        <v>5.0806451612903224E-2</v>
      </c>
      <c r="AS44" s="72"/>
      <c r="AT44" s="72">
        <v>138.1</v>
      </c>
      <c r="AU44" s="72">
        <v>158.1</v>
      </c>
      <c r="AV44" s="71">
        <f t="shared" si="6"/>
        <v>148.1</v>
      </c>
      <c r="AW44" s="70">
        <f t="shared" si="12"/>
        <v>5.971774193548387</v>
      </c>
      <c r="AX44" s="70"/>
      <c r="AY44" s="71"/>
      <c r="AZ44" s="72">
        <v>10.199999999999999</v>
      </c>
      <c r="BA44" s="72">
        <v>7.4</v>
      </c>
      <c r="BB44" s="71">
        <f t="shared" si="7"/>
        <v>8.8000000000000007</v>
      </c>
      <c r="BC44" s="70">
        <f t="shared" si="13"/>
        <v>0.35483870967741937</v>
      </c>
      <c r="BD44" s="70"/>
    </row>
    <row r="45" spans="1:57" x14ac:dyDescent="0.25">
      <c r="A45" s="34">
        <v>40</v>
      </c>
      <c r="E45" s="34" t="s">
        <v>120</v>
      </c>
      <c r="F45" s="34" t="s">
        <v>126</v>
      </c>
      <c r="G45" s="1" t="s">
        <v>57</v>
      </c>
      <c r="H45" s="1" t="s">
        <v>46</v>
      </c>
      <c r="I45">
        <v>21.6</v>
      </c>
      <c r="J45" s="33">
        <v>21.2</v>
      </c>
      <c r="K45" s="33">
        <v>94.2</v>
      </c>
      <c r="L45" s="33">
        <v>55.6</v>
      </c>
      <c r="M45" s="33">
        <v>1.1339999999999999</v>
      </c>
      <c r="N45" s="33"/>
      <c r="O45" s="35">
        <v>133.6</v>
      </c>
      <c r="P45" s="35">
        <v>113.4</v>
      </c>
      <c r="Q45" s="35"/>
      <c r="R45" s="35">
        <v>7.1</v>
      </c>
      <c r="S45" s="39">
        <v>5.6</v>
      </c>
      <c r="W45" s="77">
        <v>44</v>
      </c>
      <c r="X45" s="65" t="s">
        <v>129</v>
      </c>
      <c r="Y45" s="77" t="s">
        <v>121</v>
      </c>
      <c r="Z45" s="67" t="s">
        <v>45</v>
      </c>
      <c r="AA45" s="67" t="s">
        <v>46</v>
      </c>
      <c r="AB45" s="67">
        <v>24.3</v>
      </c>
      <c r="AC45" s="77">
        <v>22.9</v>
      </c>
      <c r="AD45" s="70">
        <f t="shared" si="5"/>
        <v>0.94238683127572009</v>
      </c>
      <c r="AE45" s="70"/>
      <c r="AF45" s="70"/>
      <c r="AG45" s="70"/>
      <c r="AH45" s="70"/>
      <c r="AI45" s="70"/>
      <c r="AJ45" s="77"/>
      <c r="AK45" s="78">
        <v>122.6</v>
      </c>
      <c r="AL45" s="71">
        <f t="shared" si="15"/>
        <v>5.0452674897119341</v>
      </c>
      <c r="AM45" s="78"/>
      <c r="AN45" s="77">
        <v>71.3</v>
      </c>
      <c r="AO45" s="71">
        <f t="shared" si="16"/>
        <v>2.9341563786008229</v>
      </c>
      <c r="AP45" s="77"/>
      <c r="AQ45" s="77">
        <v>1.1539999999999999</v>
      </c>
      <c r="AR45" s="70">
        <f t="shared" si="17"/>
        <v>4.7489711934156374E-2</v>
      </c>
      <c r="AS45" s="77"/>
      <c r="AT45" s="77">
        <v>130.1</v>
      </c>
      <c r="AU45" s="77">
        <v>118.3</v>
      </c>
      <c r="AV45" s="71">
        <f t="shared" si="6"/>
        <v>124.19999999999999</v>
      </c>
      <c r="AW45" s="70">
        <f t="shared" si="12"/>
        <v>5.1111111111111107</v>
      </c>
      <c r="AX45" s="70"/>
      <c r="AY45" s="71"/>
      <c r="AZ45" s="77">
        <v>8.1999999999999993</v>
      </c>
      <c r="BA45" s="77">
        <v>7</v>
      </c>
      <c r="BB45" s="71">
        <f t="shared" si="7"/>
        <v>7.6</v>
      </c>
      <c r="BC45" s="70">
        <f t="shared" si="13"/>
        <v>0.3127572016460905</v>
      </c>
      <c r="BD45" s="70"/>
    </row>
    <row r="46" spans="1:57" x14ac:dyDescent="0.25">
      <c r="A46" s="34">
        <v>41</v>
      </c>
      <c r="E46" s="34" t="s">
        <v>120</v>
      </c>
      <c r="F46" s="34" t="s">
        <v>127</v>
      </c>
      <c r="G46" s="1" t="s">
        <v>45</v>
      </c>
      <c r="H46" s="1" t="s">
        <v>51</v>
      </c>
      <c r="I46">
        <v>23.3</v>
      </c>
      <c r="J46" s="33">
        <v>24</v>
      </c>
      <c r="K46" s="33">
        <v>162</v>
      </c>
      <c r="L46" s="33">
        <v>86.5</v>
      </c>
      <c r="M46" s="33">
        <v>1.2459</v>
      </c>
      <c r="N46" s="33"/>
      <c r="O46" s="33">
        <v>139.80000000000001</v>
      </c>
      <c r="P46" s="33">
        <v>120.1</v>
      </c>
      <c r="Q46" s="33"/>
      <c r="R46" s="33">
        <v>8.1999999999999993</v>
      </c>
      <c r="S46" s="33">
        <v>6.5</v>
      </c>
      <c r="W46" s="77">
        <v>45</v>
      </c>
      <c r="X46" s="65" t="s">
        <v>129</v>
      </c>
      <c r="Y46" s="77" t="s">
        <v>122</v>
      </c>
      <c r="Z46" s="67" t="s">
        <v>45</v>
      </c>
      <c r="AA46" s="67" t="s">
        <v>46</v>
      </c>
      <c r="AB46" s="67">
        <v>23.6</v>
      </c>
      <c r="AC46" s="77">
        <v>22.7</v>
      </c>
      <c r="AD46" s="70">
        <f t="shared" si="5"/>
        <v>0.9618644067796609</v>
      </c>
      <c r="AE46" s="70"/>
      <c r="AF46" s="70"/>
      <c r="AG46" s="70"/>
      <c r="AH46" s="70"/>
      <c r="AI46" s="70"/>
      <c r="AJ46" s="77"/>
      <c r="AK46" s="77">
        <v>145.4</v>
      </c>
      <c r="AL46" s="71">
        <f t="shared" si="15"/>
        <v>6.1610169491525424</v>
      </c>
      <c r="AM46" s="77"/>
      <c r="AN46" s="77">
        <v>81.2</v>
      </c>
      <c r="AO46" s="71">
        <f t="shared" si="16"/>
        <v>3.4406779661016946</v>
      </c>
      <c r="AP46" s="77"/>
      <c r="AQ46" s="77">
        <v>1.23</v>
      </c>
      <c r="AR46" s="70">
        <f t="shared" si="17"/>
        <v>5.2118644067796607E-2</v>
      </c>
      <c r="AS46" s="77"/>
      <c r="AT46" s="77">
        <v>139.69999999999999</v>
      </c>
      <c r="AU46" s="77">
        <v>125</v>
      </c>
      <c r="AV46" s="71">
        <f t="shared" si="6"/>
        <v>132.35</v>
      </c>
      <c r="AW46" s="70">
        <f t="shared" si="12"/>
        <v>5.6080508474576263</v>
      </c>
      <c r="AX46" s="70"/>
      <c r="AY46" s="71"/>
      <c r="AZ46" s="77">
        <v>7</v>
      </c>
      <c r="BA46" s="78">
        <v>6.6</v>
      </c>
      <c r="BB46" s="71">
        <f t="shared" si="7"/>
        <v>6.8</v>
      </c>
      <c r="BC46" s="70">
        <f t="shared" si="13"/>
        <v>0.28813559322033894</v>
      </c>
      <c r="BD46" s="70"/>
    </row>
    <row r="47" spans="1:57" x14ac:dyDescent="0.25">
      <c r="A47" s="34">
        <v>42</v>
      </c>
      <c r="E47" s="34" t="s">
        <v>120</v>
      </c>
      <c r="F47" s="34" t="s">
        <v>127</v>
      </c>
      <c r="G47" s="1" t="s">
        <v>45</v>
      </c>
      <c r="H47" s="1" t="s">
        <v>51</v>
      </c>
      <c r="I47">
        <v>23</v>
      </c>
      <c r="J47" s="33">
        <v>23.5</v>
      </c>
      <c r="K47" s="33">
        <v>166</v>
      </c>
      <c r="L47" s="33">
        <v>75.3</v>
      </c>
      <c r="M47" s="33">
        <v>1.2578</v>
      </c>
      <c r="N47" s="33"/>
      <c r="O47" s="33">
        <v>149.19999999999999</v>
      </c>
      <c r="P47" s="33">
        <v>124.1</v>
      </c>
      <c r="Q47" s="33"/>
      <c r="R47" s="33">
        <v>8.5</v>
      </c>
      <c r="S47" s="33">
        <v>5.7</v>
      </c>
      <c r="W47" s="77">
        <v>48</v>
      </c>
      <c r="X47" s="65" t="s">
        <v>129</v>
      </c>
      <c r="Y47" s="77" t="s">
        <v>121</v>
      </c>
      <c r="Z47" s="67" t="s">
        <v>45</v>
      </c>
      <c r="AA47" s="67" t="s">
        <v>46</v>
      </c>
      <c r="AB47" s="81">
        <v>22.1</v>
      </c>
      <c r="AC47" s="77">
        <v>22.7</v>
      </c>
      <c r="AD47" s="70">
        <f t="shared" si="5"/>
        <v>1.0271493212669682</v>
      </c>
      <c r="AE47" s="70"/>
      <c r="AF47" s="70"/>
      <c r="AG47" s="70"/>
      <c r="AH47" s="70"/>
      <c r="AI47" s="70"/>
      <c r="AJ47" s="77"/>
      <c r="AK47" s="78">
        <v>202.6</v>
      </c>
      <c r="AL47" s="71">
        <f t="shared" si="15"/>
        <v>9.1674208144796374</v>
      </c>
      <c r="AM47" s="78"/>
      <c r="AN47" s="77">
        <v>102.1</v>
      </c>
      <c r="AO47" s="71">
        <f t="shared" si="16"/>
        <v>4.619909502262443</v>
      </c>
      <c r="AP47" s="77"/>
      <c r="AQ47" s="77">
        <v>1.3520000000000001</v>
      </c>
      <c r="AR47" s="70">
        <f t="shared" si="17"/>
        <v>6.1176470588235297E-2</v>
      </c>
      <c r="AS47" s="77"/>
      <c r="AT47" s="77">
        <v>132.9</v>
      </c>
      <c r="AU47" s="77">
        <v>117.7</v>
      </c>
      <c r="AV47" s="71">
        <f t="shared" si="6"/>
        <v>125.30000000000001</v>
      </c>
      <c r="AW47" s="70">
        <f t="shared" si="12"/>
        <v>5.6696832579185523</v>
      </c>
      <c r="AX47" s="70"/>
      <c r="AY47" s="71"/>
      <c r="AZ47" s="77">
        <v>7.9</v>
      </c>
      <c r="BA47" s="77">
        <v>7</v>
      </c>
      <c r="BB47" s="71">
        <f t="shared" si="7"/>
        <v>7.45</v>
      </c>
      <c r="BC47" s="70">
        <f t="shared" si="13"/>
        <v>0.33710407239819001</v>
      </c>
      <c r="BD47" s="70"/>
    </row>
    <row r="48" spans="1:57" x14ac:dyDescent="0.25">
      <c r="A48" s="34">
        <v>43</v>
      </c>
      <c r="E48" s="34" t="s">
        <v>120</v>
      </c>
      <c r="F48" s="34" t="s">
        <v>128</v>
      </c>
      <c r="G48" s="1" t="s">
        <v>57</v>
      </c>
      <c r="H48" s="1" t="s">
        <v>51</v>
      </c>
      <c r="I48">
        <v>22.4</v>
      </c>
      <c r="J48" s="33">
        <v>22.9</v>
      </c>
      <c r="K48" s="33">
        <v>169.3</v>
      </c>
      <c r="L48" s="33">
        <v>62.5</v>
      </c>
      <c r="M48" s="33">
        <v>1.1773</v>
      </c>
      <c r="N48" s="33"/>
      <c r="O48" s="33">
        <v>131.5</v>
      </c>
      <c r="P48" s="33">
        <v>119.7</v>
      </c>
      <c r="Q48" s="33"/>
      <c r="R48" s="33">
        <v>7.6</v>
      </c>
      <c r="S48" s="33">
        <v>7</v>
      </c>
      <c r="W48" s="77">
        <v>49</v>
      </c>
      <c r="X48" s="65" t="s">
        <v>129</v>
      </c>
      <c r="Y48" s="77" t="s">
        <v>122</v>
      </c>
      <c r="Z48" s="67" t="s">
        <v>45</v>
      </c>
      <c r="AA48" s="67" t="s">
        <v>46</v>
      </c>
      <c r="AB48" s="67">
        <v>23.6</v>
      </c>
      <c r="AC48" s="77">
        <v>23.4</v>
      </c>
      <c r="AD48" s="70">
        <f t="shared" si="5"/>
        <v>0.99152542372881347</v>
      </c>
      <c r="AE48" s="70"/>
      <c r="AF48" s="70"/>
      <c r="AG48" s="70"/>
      <c r="AH48" s="70"/>
      <c r="AI48" s="70"/>
      <c r="AJ48" s="77"/>
      <c r="AK48" s="77">
        <v>115.1</v>
      </c>
      <c r="AL48" s="71">
        <f t="shared" si="15"/>
        <v>4.8771186440677958</v>
      </c>
      <c r="AM48" s="77"/>
      <c r="AN48" s="77">
        <v>75.400000000000006</v>
      </c>
      <c r="AO48" s="71">
        <f t="shared" si="16"/>
        <v>3.1949152542372881</v>
      </c>
      <c r="AP48" s="77"/>
      <c r="AQ48" s="77">
        <v>1.1779999999999999</v>
      </c>
      <c r="AR48" s="70">
        <f t="shared" si="17"/>
        <v>4.9915254237288133E-2</v>
      </c>
      <c r="AS48" s="77"/>
      <c r="AT48" s="77">
        <v>130.80000000000001</v>
      </c>
      <c r="AU48" s="77">
        <v>114.3</v>
      </c>
      <c r="AV48" s="71">
        <f t="shared" si="6"/>
        <v>122.55000000000001</v>
      </c>
      <c r="AW48" s="70">
        <f t="shared" si="12"/>
        <v>5.1927966101694913</v>
      </c>
      <c r="AX48" s="70"/>
      <c r="AY48" s="71"/>
      <c r="AZ48" s="77">
        <v>7.6</v>
      </c>
      <c r="BA48" s="78">
        <v>6.2</v>
      </c>
      <c r="BB48" s="71">
        <f t="shared" si="7"/>
        <v>6.9</v>
      </c>
      <c r="BC48" s="70">
        <f t="shared" si="13"/>
        <v>0.2923728813559322</v>
      </c>
      <c r="BD48" s="70"/>
    </row>
    <row r="49" spans="1:57" x14ac:dyDescent="0.25">
      <c r="A49" s="34">
        <v>44</v>
      </c>
      <c r="E49" s="34" t="s">
        <v>129</v>
      </c>
      <c r="F49" s="34" t="s">
        <v>121</v>
      </c>
      <c r="G49" s="1" t="s">
        <v>45</v>
      </c>
      <c r="H49" s="1" t="s">
        <v>46</v>
      </c>
      <c r="I49">
        <v>24.3</v>
      </c>
      <c r="J49" s="33">
        <v>22.9</v>
      </c>
      <c r="K49" s="35">
        <v>122.6</v>
      </c>
      <c r="L49" s="33">
        <v>71.3</v>
      </c>
      <c r="M49" s="33">
        <v>1.1539999999999999</v>
      </c>
      <c r="N49" s="33"/>
      <c r="O49" s="33">
        <v>130.1</v>
      </c>
      <c r="P49" s="33">
        <v>118.3</v>
      </c>
      <c r="Q49" s="33"/>
      <c r="R49" s="33">
        <v>8.1999999999999993</v>
      </c>
      <c r="S49" s="33">
        <v>7</v>
      </c>
      <c r="W49" s="77">
        <v>55</v>
      </c>
      <c r="X49" s="65" t="s">
        <v>129</v>
      </c>
      <c r="Y49" s="77" t="s">
        <v>122</v>
      </c>
      <c r="Z49" s="67" t="s">
        <v>45</v>
      </c>
      <c r="AA49" s="67" t="s">
        <v>46</v>
      </c>
      <c r="AB49" s="67">
        <v>23</v>
      </c>
      <c r="AC49" s="77">
        <v>21.5</v>
      </c>
      <c r="AD49" s="70">
        <f t="shared" si="5"/>
        <v>0.93478260869565222</v>
      </c>
      <c r="AE49" s="70"/>
      <c r="AF49" s="70"/>
      <c r="AG49" s="82">
        <f>TTEST(AC10:AC17,AC40:AC49,2,2)</f>
        <v>0.39854941858517678</v>
      </c>
      <c r="AH49" s="82"/>
      <c r="AI49" s="82"/>
      <c r="AJ49" s="82">
        <f>TTEST(AD12:AD19,AD39:AD49,2,2)</f>
        <v>0.96984094826682887</v>
      </c>
      <c r="AK49" s="77">
        <v>119.2</v>
      </c>
      <c r="AL49" s="71">
        <f t="shared" si="15"/>
        <v>5.1826086956521742</v>
      </c>
      <c r="AM49" s="77"/>
      <c r="AN49" s="77">
        <v>66</v>
      </c>
      <c r="AO49" s="71">
        <f t="shared" si="16"/>
        <v>2.8695652173913042</v>
      </c>
      <c r="AP49" s="77"/>
      <c r="AQ49" s="77">
        <v>95</v>
      </c>
      <c r="AR49" s="70">
        <f t="shared" si="17"/>
        <v>4.1304347826086953</v>
      </c>
      <c r="AS49" s="77"/>
      <c r="AT49" s="77">
        <v>120.7</v>
      </c>
      <c r="AU49" s="77">
        <v>93.8</v>
      </c>
      <c r="AV49" s="71">
        <f t="shared" si="6"/>
        <v>107.25</v>
      </c>
      <c r="AW49" s="70">
        <f t="shared" si="12"/>
        <v>4.6630434782608692</v>
      </c>
      <c r="AX49" s="82">
        <f>TTEST(AV12:AV19,AV39:AV49,2,2)</f>
        <v>8.9369357145785477E-2</v>
      </c>
      <c r="AY49" s="83">
        <f>TTEST(AW12:AW19,AW39:AW49,2,2)</f>
        <v>2.5134481020474511E-2</v>
      </c>
      <c r="AZ49" s="77">
        <v>6</v>
      </c>
      <c r="BA49" s="77">
        <v>5.2</v>
      </c>
      <c r="BB49" s="71">
        <f t="shared" si="7"/>
        <v>5.6</v>
      </c>
      <c r="BC49" s="70">
        <f t="shared" si="13"/>
        <v>0.2434782608695652</v>
      </c>
      <c r="BD49" s="82">
        <f>TTEST(BB12:BB19,BB39:BB49,2,2)</f>
        <v>0.68847846091872278</v>
      </c>
      <c r="BE49" s="82">
        <f>TTEST(BC12:BC19,BC39:BC49,2,2)</f>
        <v>0.96194949072546243</v>
      </c>
    </row>
    <row r="50" spans="1:57" x14ac:dyDescent="0.25">
      <c r="A50" s="34">
        <v>45</v>
      </c>
      <c r="B50" s="97"/>
      <c r="C50" s="4"/>
      <c r="E50" s="34" t="s">
        <v>129</v>
      </c>
      <c r="F50" s="34" t="s">
        <v>122</v>
      </c>
      <c r="G50" s="1" t="s">
        <v>45</v>
      </c>
      <c r="H50" s="1" t="s">
        <v>46</v>
      </c>
      <c r="I50">
        <v>23.6</v>
      </c>
      <c r="J50" s="33">
        <v>22.7</v>
      </c>
      <c r="K50" s="33">
        <v>145.4</v>
      </c>
      <c r="L50" s="33">
        <v>81.2</v>
      </c>
      <c r="M50" s="33">
        <v>1.23</v>
      </c>
      <c r="N50" s="33"/>
      <c r="O50" s="33">
        <v>139.69999999999999</v>
      </c>
      <c r="P50" s="33">
        <v>125</v>
      </c>
      <c r="Q50" s="33"/>
      <c r="R50" s="33">
        <v>7</v>
      </c>
      <c r="S50" s="35">
        <v>6.6</v>
      </c>
      <c r="V50" s="12">
        <v>10</v>
      </c>
      <c r="W50" s="1" t="s">
        <v>81</v>
      </c>
      <c r="X50" s="47" t="s">
        <v>129</v>
      </c>
      <c r="Y50" s="1" t="s">
        <v>82</v>
      </c>
      <c r="Z50" s="1" t="s">
        <v>45</v>
      </c>
      <c r="AA50" s="1" t="s">
        <v>51</v>
      </c>
      <c r="AB50" s="16">
        <v>26</v>
      </c>
      <c r="AC50" s="2">
        <v>25.9</v>
      </c>
      <c r="AD50" s="51">
        <f t="shared" si="5"/>
        <v>0.99615384615384606</v>
      </c>
      <c r="AE50" s="59">
        <f>AVERAGE(AD50:AD59)</f>
        <v>1.0084248733729988</v>
      </c>
      <c r="AF50" s="51"/>
      <c r="AG50" s="51"/>
      <c r="AH50" s="51"/>
      <c r="AI50" s="51"/>
      <c r="AJ50" s="85"/>
      <c r="AK50" s="2">
        <v>182.6</v>
      </c>
      <c r="AL50" s="50">
        <f t="shared" si="15"/>
        <v>7.023076923076923</v>
      </c>
      <c r="AM50" s="2"/>
      <c r="AN50" s="2">
        <v>143.5</v>
      </c>
      <c r="AO50" s="50">
        <f t="shared" si="16"/>
        <v>5.5192307692307692</v>
      </c>
      <c r="AP50" s="2"/>
      <c r="AQ50" s="2">
        <v>1.635</v>
      </c>
      <c r="AR50" s="51">
        <f t="shared" si="17"/>
        <v>6.2884615384615386E-2</v>
      </c>
      <c r="AS50" s="2"/>
      <c r="AT50" s="2">
        <v>115.6</v>
      </c>
      <c r="AU50" s="2">
        <v>163.80000000000001</v>
      </c>
      <c r="AV50" s="50">
        <f t="shared" si="6"/>
        <v>139.69999999999999</v>
      </c>
      <c r="AW50" s="51">
        <f t="shared" si="12"/>
        <v>5.3730769230769226</v>
      </c>
      <c r="AX50" s="51"/>
      <c r="AY50" s="50"/>
      <c r="AZ50" s="2">
        <v>7.7</v>
      </c>
      <c r="BA50" s="2">
        <v>9.3000000000000007</v>
      </c>
      <c r="BB50" s="50">
        <f t="shared" si="7"/>
        <v>8.5</v>
      </c>
      <c r="BC50" s="51">
        <f t="shared" si="13"/>
        <v>0.32692307692307693</v>
      </c>
      <c r="BD50" s="51"/>
      <c r="BE50" s="85"/>
    </row>
    <row r="51" spans="1:57" x14ac:dyDescent="0.25">
      <c r="A51" s="34">
        <v>47</v>
      </c>
      <c r="E51" s="34" t="s">
        <v>129</v>
      </c>
      <c r="F51" s="34" t="s">
        <v>123</v>
      </c>
      <c r="G51" s="1" t="s">
        <v>45</v>
      </c>
      <c r="H51" s="1" t="s">
        <v>51</v>
      </c>
      <c r="I51">
        <v>21.9</v>
      </c>
      <c r="J51" s="33">
        <v>22.3</v>
      </c>
      <c r="K51" s="35">
        <v>135.5</v>
      </c>
      <c r="L51" s="33">
        <v>198.8</v>
      </c>
      <c r="M51" s="33">
        <v>1.423</v>
      </c>
      <c r="N51" s="33"/>
      <c r="O51" s="33">
        <v>122.7</v>
      </c>
      <c r="P51" s="33">
        <v>103.9</v>
      </c>
      <c r="Q51" s="33"/>
      <c r="R51" s="33">
        <v>5.0999999999999996</v>
      </c>
      <c r="S51" s="33">
        <v>5.5</v>
      </c>
      <c r="W51" s="1" t="s">
        <v>87</v>
      </c>
      <c r="X51" s="47" t="s">
        <v>129</v>
      </c>
      <c r="Y51" s="1" t="s">
        <v>88</v>
      </c>
      <c r="Z51" s="1" t="s">
        <v>45</v>
      </c>
      <c r="AA51" s="1" t="s">
        <v>51</v>
      </c>
      <c r="AB51" s="22">
        <v>22.7</v>
      </c>
      <c r="AC51" s="2">
        <v>27</v>
      </c>
      <c r="AD51" s="51">
        <f t="shared" si="5"/>
        <v>1.1894273127753305</v>
      </c>
      <c r="AE51" s="59">
        <f>STDEV(AD50:AD59)/SQRT(10)</f>
        <v>2.2809641043900219E-2</v>
      </c>
      <c r="AF51" s="51"/>
      <c r="AG51" s="51"/>
      <c r="AH51" s="51"/>
      <c r="AI51" s="51"/>
      <c r="AJ51" s="85"/>
      <c r="AK51" s="2">
        <v>237.8</v>
      </c>
      <c r="AL51" s="50">
        <f t="shared" si="15"/>
        <v>10.475770925110133</v>
      </c>
      <c r="AM51" s="2"/>
      <c r="AN51" s="2">
        <v>135.5</v>
      </c>
      <c r="AO51" s="50">
        <f t="shared" si="16"/>
        <v>5.9691629955947141</v>
      </c>
      <c r="AP51" s="2"/>
      <c r="AQ51" s="2">
        <v>1.81</v>
      </c>
      <c r="AR51" s="51">
        <f t="shared" si="17"/>
        <v>7.9735682819383258E-2</v>
      </c>
      <c r="AS51" s="2"/>
      <c r="AT51" s="2">
        <v>158.6</v>
      </c>
      <c r="AU51" s="2">
        <v>179.9</v>
      </c>
      <c r="AV51" s="50">
        <f t="shared" si="6"/>
        <v>169.25</v>
      </c>
      <c r="AW51" s="51">
        <f t="shared" si="12"/>
        <v>7.4559471365638768</v>
      </c>
      <c r="AX51" s="51"/>
      <c r="AY51" s="50"/>
      <c r="AZ51" s="2">
        <v>3.8</v>
      </c>
      <c r="BA51" s="2">
        <v>13.8</v>
      </c>
      <c r="BB51" s="50">
        <f t="shared" si="7"/>
        <v>8.8000000000000007</v>
      </c>
      <c r="BC51" s="51">
        <f t="shared" si="13"/>
        <v>0.38766519823788553</v>
      </c>
      <c r="BD51" s="51"/>
      <c r="BE51" s="85"/>
    </row>
    <row r="52" spans="1:57" x14ac:dyDescent="0.25">
      <c r="A52" s="34">
        <v>48</v>
      </c>
      <c r="E52" s="34" t="s">
        <v>129</v>
      </c>
      <c r="F52" s="34" t="s">
        <v>121</v>
      </c>
      <c r="G52" s="1" t="s">
        <v>45</v>
      </c>
      <c r="H52" s="1" t="s">
        <v>46</v>
      </c>
      <c r="I52">
        <v>22.1</v>
      </c>
      <c r="J52" s="33">
        <v>22.7</v>
      </c>
      <c r="K52" s="35">
        <v>202.6</v>
      </c>
      <c r="L52" s="33">
        <v>102.1</v>
      </c>
      <c r="M52" s="33">
        <v>1.3520000000000001</v>
      </c>
      <c r="N52" s="33"/>
      <c r="O52" s="33">
        <v>132.9</v>
      </c>
      <c r="P52" s="33">
        <v>117.7</v>
      </c>
      <c r="Q52" s="33"/>
      <c r="R52" s="33">
        <v>7.9</v>
      </c>
      <c r="S52" s="33">
        <v>7</v>
      </c>
      <c r="W52" s="1" t="s">
        <v>93</v>
      </c>
      <c r="X52" s="47" t="s">
        <v>129</v>
      </c>
      <c r="Y52" s="1" t="s">
        <v>94</v>
      </c>
      <c r="Z52" s="1" t="s">
        <v>45</v>
      </c>
      <c r="AA52" s="1" t="s">
        <v>51</v>
      </c>
      <c r="AB52" s="29">
        <v>27</v>
      </c>
      <c r="AC52" s="2">
        <v>24.8</v>
      </c>
      <c r="AD52" s="51">
        <f t="shared" si="5"/>
        <v>0.91851851851851851</v>
      </c>
      <c r="AE52" s="51"/>
      <c r="AF52" s="51"/>
      <c r="AG52" s="51"/>
      <c r="AH52" s="51"/>
      <c r="AI52" s="51"/>
      <c r="AJ52" s="85"/>
      <c r="AK52" s="2">
        <v>157</v>
      </c>
      <c r="AL52" s="50">
        <f t="shared" si="15"/>
        <v>5.8148148148148149</v>
      </c>
      <c r="AM52" s="2"/>
      <c r="AN52" s="2">
        <v>146.1</v>
      </c>
      <c r="AO52" s="50">
        <f t="shared" si="16"/>
        <v>5.4111111111111105</v>
      </c>
      <c r="AP52" s="2"/>
      <c r="AQ52" s="2">
        <v>1.4419999999999999</v>
      </c>
      <c r="AR52" s="51">
        <f t="shared" si="17"/>
        <v>5.3407407407407403E-2</v>
      </c>
      <c r="AS52" s="2"/>
      <c r="AT52" s="2">
        <v>134.9</v>
      </c>
      <c r="AU52" s="2">
        <v>154.80000000000001</v>
      </c>
      <c r="AV52" s="50">
        <f t="shared" si="6"/>
        <v>144.85000000000002</v>
      </c>
      <c r="AW52" s="51">
        <f t="shared" si="12"/>
        <v>5.3648148148148156</v>
      </c>
      <c r="AX52" s="51"/>
      <c r="AY52" s="50"/>
      <c r="AZ52" s="2">
        <v>9</v>
      </c>
      <c r="BA52" s="2">
        <v>8.3000000000000007</v>
      </c>
      <c r="BB52" s="50">
        <f t="shared" si="7"/>
        <v>8.65</v>
      </c>
      <c r="BC52" s="51">
        <f t="shared" si="13"/>
        <v>0.32037037037037036</v>
      </c>
      <c r="BD52" s="51"/>
      <c r="BE52" s="85"/>
    </row>
    <row r="53" spans="1:57" x14ac:dyDescent="0.25">
      <c r="A53" s="34">
        <v>49</v>
      </c>
      <c r="E53" s="34" t="s">
        <v>129</v>
      </c>
      <c r="F53" s="34" t="s">
        <v>122</v>
      </c>
      <c r="G53" s="1" t="s">
        <v>45</v>
      </c>
      <c r="H53" s="1" t="s">
        <v>46</v>
      </c>
      <c r="I53">
        <v>23.6</v>
      </c>
      <c r="J53" s="33">
        <v>23.4</v>
      </c>
      <c r="K53" s="33">
        <v>115.1</v>
      </c>
      <c r="L53" s="33">
        <v>75.400000000000006</v>
      </c>
      <c r="M53" s="33">
        <v>1.1779999999999999</v>
      </c>
      <c r="N53" s="33"/>
      <c r="O53" s="33">
        <v>130.80000000000001</v>
      </c>
      <c r="P53" s="33">
        <v>114.3</v>
      </c>
      <c r="Q53" s="33"/>
      <c r="R53" s="33">
        <v>7.6</v>
      </c>
      <c r="S53" s="35">
        <v>6.2</v>
      </c>
      <c r="W53" s="1" t="s">
        <v>95</v>
      </c>
      <c r="X53" s="47" t="s">
        <v>129</v>
      </c>
      <c r="Y53" s="1" t="s">
        <v>96</v>
      </c>
      <c r="Z53" s="1" t="s">
        <v>45</v>
      </c>
      <c r="AA53" s="1" t="s">
        <v>51</v>
      </c>
      <c r="AB53" s="16">
        <v>24.6</v>
      </c>
      <c r="AC53" s="2">
        <v>24.5</v>
      </c>
      <c r="AD53" s="51">
        <f t="shared" si="5"/>
        <v>0.99593495934959342</v>
      </c>
      <c r="AE53" s="51"/>
      <c r="AF53" s="51"/>
      <c r="AG53" s="51"/>
      <c r="AH53" s="51"/>
      <c r="AI53" s="51"/>
      <c r="AJ53" s="85"/>
      <c r="AK53" s="2">
        <v>171</v>
      </c>
      <c r="AL53" s="50">
        <f t="shared" si="15"/>
        <v>6.9512195121951219</v>
      </c>
      <c r="AM53" s="2"/>
      <c r="AN53" s="2">
        <v>89</v>
      </c>
      <c r="AO53" s="50">
        <f t="shared" si="16"/>
        <v>3.6178861788617884</v>
      </c>
      <c r="AP53" s="2"/>
      <c r="AQ53" s="2">
        <v>1.532</v>
      </c>
      <c r="AR53" s="51">
        <f t="shared" si="17"/>
        <v>6.2276422764227637E-2</v>
      </c>
      <c r="AS53" s="2"/>
      <c r="AT53" s="2">
        <v>165.3</v>
      </c>
      <c r="AU53" s="2">
        <v>158.4</v>
      </c>
      <c r="AV53" s="50">
        <f t="shared" si="6"/>
        <v>161.85000000000002</v>
      </c>
      <c r="AW53" s="51">
        <f t="shared" si="12"/>
        <v>6.5792682926829276</v>
      </c>
      <c r="AX53" s="51"/>
      <c r="AY53" s="50"/>
      <c r="AZ53" s="2">
        <v>7.2</v>
      </c>
      <c r="BA53" s="2">
        <v>8.4</v>
      </c>
      <c r="BB53" s="50">
        <f t="shared" si="7"/>
        <v>7.8000000000000007</v>
      </c>
      <c r="BC53" s="51">
        <f t="shared" si="13"/>
        <v>0.31707317073170732</v>
      </c>
      <c r="BD53" s="51"/>
      <c r="BE53" s="85"/>
    </row>
    <row r="54" spans="1:57" x14ac:dyDescent="0.25">
      <c r="A54" s="34">
        <v>50</v>
      </c>
      <c r="E54" s="34" t="s">
        <v>129</v>
      </c>
      <c r="F54" s="34" t="s">
        <v>127</v>
      </c>
      <c r="G54" s="1" t="s">
        <v>45</v>
      </c>
      <c r="H54" s="1" t="s">
        <v>51</v>
      </c>
      <c r="I54">
        <v>23</v>
      </c>
      <c r="J54" s="34">
        <v>23.6</v>
      </c>
      <c r="K54" s="33">
        <v>174.4</v>
      </c>
      <c r="L54" s="33">
        <v>95.5</v>
      </c>
      <c r="M54" s="33">
        <v>1.3602000000000001</v>
      </c>
      <c r="N54" s="33"/>
      <c r="O54" s="33">
        <v>128.69999999999999</v>
      </c>
      <c r="P54" s="33">
        <v>113.2</v>
      </c>
      <c r="Q54" s="33"/>
      <c r="R54" s="33">
        <v>7.5</v>
      </c>
      <c r="S54" s="33">
        <v>5.3</v>
      </c>
      <c r="W54" s="1" t="s">
        <v>103</v>
      </c>
      <c r="X54" s="47" t="s">
        <v>129</v>
      </c>
      <c r="Y54" s="1" t="s">
        <v>104</v>
      </c>
      <c r="Z54" s="1" t="s">
        <v>45</v>
      </c>
      <c r="AA54" s="1" t="s">
        <v>51</v>
      </c>
      <c r="AB54" s="22">
        <v>24.6</v>
      </c>
      <c r="AC54" s="2">
        <v>24.6</v>
      </c>
      <c r="AD54" s="51">
        <f t="shared" si="5"/>
        <v>1</v>
      </c>
      <c r="AE54" s="51"/>
      <c r="AF54" s="51"/>
      <c r="AG54" s="51"/>
      <c r="AH54" s="51"/>
      <c r="AI54" s="51"/>
      <c r="AJ54" s="85"/>
      <c r="AK54" s="2">
        <v>158.30000000000001</v>
      </c>
      <c r="AL54" s="50">
        <f t="shared" si="15"/>
        <v>6.4349593495934965</v>
      </c>
      <c r="AM54" s="2"/>
      <c r="AN54" s="2">
        <v>95.7</v>
      </c>
      <c r="AO54" s="50">
        <f t="shared" si="16"/>
        <v>3.8902439024390243</v>
      </c>
      <c r="AP54" s="2"/>
      <c r="AQ54" s="2">
        <v>1.4550000000000001</v>
      </c>
      <c r="AR54" s="51">
        <f t="shared" si="17"/>
        <v>5.9146341463414631E-2</v>
      </c>
      <c r="AS54" s="2"/>
      <c r="AT54" s="2">
        <v>129.19999999999999</v>
      </c>
      <c r="AU54" s="2">
        <v>159.69999999999999</v>
      </c>
      <c r="AV54" s="50">
        <f t="shared" si="6"/>
        <v>144.44999999999999</v>
      </c>
      <c r="AW54" s="51">
        <f t="shared" si="12"/>
        <v>5.8719512195121943</v>
      </c>
      <c r="AX54" s="51"/>
      <c r="AY54" s="50"/>
      <c r="AZ54" s="2">
        <v>19.2</v>
      </c>
      <c r="BA54" s="2">
        <v>9.5</v>
      </c>
      <c r="BB54" s="50">
        <f t="shared" si="7"/>
        <v>14.35</v>
      </c>
      <c r="BC54" s="51">
        <f t="shared" si="13"/>
        <v>0.58333333333333326</v>
      </c>
      <c r="BD54" s="51"/>
      <c r="BE54" s="85"/>
    </row>
    <row r="55" spans="1:57" x14ac:dyDescent="0.25">
      <c r="A55" s="34">
        <v>51</v>
      </c>
      <c r="E55" s="34" t="s">
        <v>129</v>
      </c>
      <c r="F55" s="34" t="s">
        <v>123</v>
      </c>
      <c r="G55" s="1" t="s">
        <v>45</v>
      </c>
      <c r="H55" s="1" t="s">
        <v>51</v>
      </c>
      <c r="I55">
        <v>22.5</v>
      </c>
      <c r="J55" s="33">
        <v>21.6</v>
      </c>
      <c r="K55" s="35">
        <v>158</v>
      </c>
      <c r="L55" s="33">
        <v>131.80000000000001</v>
      </c>
      <c r="M55" s="35">
        <v>1.0269999999999999</v>
      </c>
      <c r="N55" s="35"/>
      <c r="O55" s="33">
        <v>113</v>
      </c>
      <c r="P55" s="33">
        <v>109</v>
      </c>
      <c r="Q55" s="33"/>
      <c r="R55" s="33">
        <v>6</v>
      </c>
      <c r="S55" s="33">
        <v>6.5</v>
      </c>
      <c r="W55" s="1" t="s">
        <v>109</v>
      </c>
      <c r="X55" s="47" t="s">
        <v>129</v>
      </c>
      <c r="Y55" s="1" t="s">
        <v>110</v>
      </c>
      <c r="Z55" s="1" t="s">
        <v>45</v>
      </c>
      <c r="AA55" s="1" t="s">
        <v>51</v>
      </c>
      <c r="AB55" s="16">
        <v>25.6</v>
      </c>
      <c r="AC55" s="2">
        <v>24.5</v>
      </c>
      <c r="AD55" s="51">
        <f t="shared" si="5"/>
        <v>0.95703125</v>
      </c>
      <c r="AE55" s="51"/>
      <c r="AF55" s="51"/>
      <c r="AG55" s="51"/>
      <c r="AH55" s="51"/>
      <c r="AI55" s="51"/>
      <c r="AJ55" s="85"/>
      <c r="AK55" s="2">
        <v>143.4</v>
      </c>
      <c r="AL55" s="50">
        <f t="shared" si="15"/>
        <v>5.6015625</v>
      </c>
      <c r="AM55" s="2"/>
      <c r="AN55" s="2">
        <v>116.3</v>
      </c>
      <c r="AO55" s="50">
        <f t="shared" si="16"/>
        <v>4.54296875</v>
      </c>
      <c r="AP55" s="2"/>
      <c r="AQ55" s="2">
        <v>1.5009999999999999</v>
      </c>
      <c r="AR55" s="51">
        <f t="shared" si="17"/>
        <v>5.8632812499999992E-2</v>
      </c>
      <c r="AS55" s="2"/>
      <c r="AT55" s="2">
        <v>138.69999999999999</v>
      </c>
      <c r="AU55" s="2">
        <v>150.5</v>
      </c>
      <c r="AV55" s="50">
        <f t="shared" si="6"/>
        <v>144.6</v>
      </c>
      <c r="AW55" s="51">
        <f t="shared" si="12"/>
        <v>5.6484374999999991</v>
      </c>
      <c r="AX55" s="51"/>
      <c r="AY55" s="50"/>
      <c r="AZ55" s="2">
        <v>6.4</v>
      </c>
      <c r="BA55" s="2">
        <v>11.3</v>
      </c>
      <c r="BB55" s="50">
        <f t="shared" si="7"/>
        <v>8.8500000000000014</v>
      </c>
      <c r="BC55" s="51">
        <f t="shared" si="13"/>
        <v>0.34570312500000006</v>
      </c>
      <c r="BD55" s="51"/>
      <c r="BE55" s="85"/>
    </row>
    <row r="56" spans="1:57" x14ac:dyDescent="0.25">
      <c r="A56" s="34">
        <v>52</v>
      </c>
      <c r="E56" s="34" t="s">
        <v>129</v>
      </c>
      <c r="F56" s="34" t="s">
        <v>127</v>
      </c>
      <c r="G56" s="1" t="s">
        <v>45</v>
      </c>
      <c r="H56" s="1" t="s">
        <v>51</v>
      </c>
      <c r="I56">
        <v>21.9</v>
      </c>
      <c r="J56" s="33">
        <v>22.4</v>
      </c>
      <c r="K56" s="33">
        <v>160.1</v>
      </c>
      <c r="L56" s="33">
        <v>112</v>
      </c>
      <c r="M56" s="33">
        <v>1.4337</v>
      </c>
      <c r="N56" s="33"/>
      <c r="O56" s="33">
        <v>114.4</v>
      </c>
      <c r="P56" s="33">
        <v>117.7</v>
      </c>
      <c r="Q56" s="33"/>
      <c r="R56" s="33">
        <v>6.8</v>
      </c>
      <c r="S56" s="33">
        <v>6.7</v>
      </c>
      <c r="W56" s="26">
        <v>47</v>
      </c>
      <c r="X56" s="47" t="s">
        <v>129</v>
      </c>
      <c r="Y56" s="26" t="s">
        <v>123</v>
      </c>
      <c r="Z56" s="1" t="s">
        <v>45</v>
      </c>
      <c r="AA56" s="1" t="s">
        <v>51</v>
      </c>
      <c r="AB56" s="3">
        <v>21.9</v>
      </c>
      <c r="AC56" s="26">
        <v>22.3</v>
      </c>
      <c r="AD56" s="51">
        <f t="shared" si="5"/>
        <v>1.0182648401826484</v>
      </c>
      <c r="AE56" s="51"/>
      <c r="AF56" s="51"/>
      <c r="AG56" s="51"/>
      <c r="AH56" s="51"/>
      <c r="AI56" s="51"/>
      <c r="AJ56" s="85"/>
      <c r="AK56" s="48">
        <v>135.5</v>
      </c>
      <c r="AL56" s="50">
        <f t="shared" si="15"/>
        <v>6.1872146118721467</v>
      </c>
      <c r="AM56" s="48"/>
      <c r="AN56" s="26">
        <v>198.8</v>
      </c>
      <c r="AO56" s="50">
        <f t="shared" si="16"/>
        <v>9.0776255707762576</v>
      </c>
      <c r="AP56" s="26"/>
      <c r="AQ56" s="26">
        <v>1.423</v>
      </c>
      <c r="AR56" s="51">
        <f t="shared" si="17"/>
        <v>6.4977168949771694E-2</v>
      </c>
      <c r="AS56" s="26"/>
      <c r="AT56" s="26">
        <v>122.7</v>
      </c>
      <c r="AU56" s="26">
        <v>103.9</v>
      </c>
      <c r="AV56" s="50">
        <f t="shared" si="6"/>
        <v>113.30000000000001</v>
      </c>
      <c r="AW56" s="51">
        <f t="shared" si="12"/>
        <v>5.1735159817351608</v>
      </c>
      <c r="AX56" s="51"/>
      <c r="AY56" s="50"/>
      <c r="AZ56" s="26">
        <v>5.0999999999999996</v>
      </c>
      <c r="BA56" s="26">
        <v>5.5</v>
      </c>
      <c r="BB56" s="50">
        <f t="shared" si="7"/>
        <v>5.3</v>
      </c>
      <c r="BC56" s="51">
        <f t="shared" si="13"/>
        <v>0.24200913242009134</v>
      </c>
      <c r="BD56" s="51"/>
      <c r="BE56" s="85"/>
    </row>
    <row r="57" spans="1:57" x14ac:dyDescent="0.25">
      <c r="A57" s="34">
        <v>53</v>
      </c>
      <c r="E57" s="34" t="s">
        <v>129</v>
      </c>
      <c r="F57" s="34" t="s">
        <v>126</v>
      </c>
      <c r="G57" s="1" t="s">
        <v>57</v>
      </c>
      <c r="H57" s="1" t="s">
        <v>46</v>
      </c>
      <c r="I57">
        <v>22.4</v>
      </c>
      <c r="J57" s="35">
        <v>22.1</v>
      </c>
      <c r="K57" s="40">
        <v>136.4</v>
      </c>
      <c r="L57" s="40">
        <v>61.9</v>
      </c>
      <c r="M57" s="40">
        <v>1.1539999999999999</v>
      </c>
      <c r="N57" s="33"/>
      <c r="O57" s="33">
        <v>125.1</v>
      </c>
      <c r="P57" s="33">
        <v>115.1</v>
      </c>
      <c r="Q57" s="33"/>
      <c r="R57" s="33">
        <v>5.7</v>
      </c>
      <c r="S57" s="33">
        <v>5</v>
      </c>
      <c r="W57" s="26">
        <v>50</v>
      </c>
      <c r="X57" s="47" t="s">
        <v>129</v>
      </c>
      <c r="Y57" s="26" t="s">
        <v>127</v>
      </c>
      <c r="Z57" s="1" t="s">
        <v>45</v>
      </c>
      <c r="AA57" s="1" t="s">
        <v>51</v>
      </c>
      <c r="AB57" s="1">
        <v>23</v>
      </c>
      <c r="AC57" s="26">
        <v>23.6</v>
      </c>
      <c r="AD57" s="51">
        <f t="shared" si="5"/>
        <v>1.0260869565217392</v>
      </c>
      <c r="AE57" s="51"/>
      <c r="AF57" s="51"/>
      <c r="AG57" s="51"/>
      <c r="AH57" s="51"/>
      <c r="AI57" s="51"/>
      <c r="AJ57" s="85"/>
      <c r="AK57" s="26">
        <v>174.4</v>
      </c>
      <c r="AL57" s="50">
        <f t="shared" si="15"/>
        <v>7.5826086956521745</v>
      </c>
      <c r="AM57" s="26"/>
      <c r="AN57" s="26">
        <v>95.5</v>
      </c>
      <c r="AO57" s="50">
        <f t="shared" si="16"/>
        <v>4.1521739130434785</v>
      </c>
      <c r="AP57" s="26"/>
      <c r="AQ57" s="26">
        <v>1.3602000000000001</v>
      </c>
      <c r="AR57" s="51">
        <f t="shared" si="17"/>
        <v>5.9139130434782611E-2</v>
      </c>
      <c r="AS57" s="26"/>
      <c r="AT57" s="26">
        <v>128.69999999999999</v>
      </c>
      <c r="AU57" s="26">
        <v>113.2</v>
      </c>
      <c r="AV57" s="50">
        <f t="shared" si="6"/>
        <v>120.94999999999999</v>
      </c>
      <c r="AW57" s="51">
        <f t="shared" si="12"/>
        <v>5.2586956521739125</v>
      </c>
      <c r="AX57" s="51"/>
      <c r="AY57" s="50"/>
      <c r="AZ57" s="26">
        <v>7.5</v>
      </c>
      <c r="BA57" s="26">
        <v>5.3</v>
      </c>
      <c r="BB57" s="50">
        <f t="shared" si="7"/>
        <v>6.4</v>
      </c>
      <c r="BC57" s="51">
        <f t="shared" si="13"/>
        <v>0.27826086956521739</v>
      </c>
      <c r="BD57" s="51"/>
      <c r="BE57" s="85"/>
    </row>
    <row r="58" spans="1:57" x14ac:dyDescent="0.25">
      <c r="A58" s="34">
        <v>54</v>
      </c>
      <c r="E58" s="34" t="s">
        <v>129</v>
      </c>
      <c r="F58" s="34" t="s">
        <v>128</v>
      </c>
      <c r="G58" s="1" t="s">
        <v>57</v>
      </c>
      <c r="H58" s="1" t="s">
        <v>51</v>
      </c>
      <c r="I58">
        <v>23</v>
      </c>
      <c r="J58" s="33">
        <v>24.1</v>
      </c>
      <c r="K58" s="33">
        <v>201.4</v>
      </c>
      <c r="L58" s="33">
        <v>89.1</v>
      </c>
      <c r="M58" s="33">
        <v>1.2869999999999999</v>
      </c>
      <c r="N58" s="33"/>
      <c r="O58" s="33">
        <v>147.1</v>
      </c>
      <c r="P58" s="33">
        <v>122.6</v>
      </c>
      <c r="Q58" s="35"/>
      <c r="R58" s="33">
        <v>7.4</v>
      </c>
      <c r="S58" s="33">
        <v>6.6</v>
      </c>
      <c r="W58" s="26">
        <v>51</v>
      </c>
      <c r="X58" s="47" t="s">
        <v>129</v>
      </c>
      <c r="Y58" s="26" t="s">
        <v>123</v>
      </c>
      <c r="Z58" s="1" t="s">
        <v>45</v>
      </c>
      <c r="AA58" s="1" t="s">
        <v>51</v>
      </c>
      <c r="AB58" s="1">
        <v>22.5</v>
      </c>
      <c r="AC58" s="26">
        <v>21.6</v>
      </c>
      <c r="AD58" s="51">
        <f t="shared" si="5"/>
        <v>0.96000000000000008</v>
      </c>
      <c r="AE58" s="51"/>
      <c r="AF58" s="51"/>
      <c r="AG58" s="51"/>
      <c r="AH58" s="51"/>
      <c r="AI58" s="51"/>
      <c r="AJ58" s="85"/>
      <c r="AK58" s="48">
        <v>158</v>
      </c>
      <c r="AL58" s="50">
        <f t="shared" si="15"/>
        <v>7.0222222222222221</v>
      </c>
      <c r="AM58" s="48"/>
      <c r="AN58" s="26">
        <v>131.80000000000001</v>
      </c>
      <c r="AO58" s="50">
        <f t="shared" si="16"/>
        <v>5.8577777777777786</v>
      </c>
      <c r="AP58" s="26"/>
      <c r="AQ58" s="48">
        <v>1.0269999999999999</v>
      </c>
      <c r="AR58" s="51">
        <f t="shared" si="17"/>
        <v>4.5644444444444439E-2</v>
      </c>
      <c r="AS58" s="48"/>
      <c r="AT58" s="26">
        <v>113</v>
      </c>
      <c r="AU58" s="26">
        <v>109</v>
      </c>
      <c r="AV58" s="50">
        <f t="shared" si="6"/>
        <v>111</v>
      </c>
      <c r="AW58" s="51">
        <f t="shared" si="12"/>
        <v>4.9333333333333336</v>
      </c>
      <c r="AX58" s="51"/>
      <c r="AY58" s="50"/>
      <c r="AZ58" s="26">
        <v>6</v>
      </c>
      <c r="BA58" s="26">
        <v>6.5</v>
      </c>
      <c r="BB58" s="50">
        <f t="shared" si="7"/>
        <v>6.25</v>
      </c>
      <c r="BC58" s="51">
        <f t="shared" si="13"/>
        <v>0.27777777777777779</v>
      </c>
      <c r="BD58" s="51"/>
      <c r="BE58" s="85"/>
    </row>
    <row r="59" spans="1:57" x14ac:dyDescent="0.25">
      <c r="A59" s="34">
        <v>55</v>
      </c>
      <c r="E59" s="34" t="s">
        <v>129</v>
      </c>
      <c r="F59" s="34" t="s">
        <v>122</v>
      </c>
      <c r="G59" s="1" t="s">
        <v>45</v>
      </c>
      <c r="H59" s="1" t="s">
        <v>46</v>
      </c>
      <c r="I59">
        <v>23</v>
      </c>
      <c r="J59" s="33">
        <v>21.5</v>
      </c>
      <c r="K59" s="33">
        <v>119.2</v>
      </c>
      <c r="L59" s="33">
        <v>66</v>
      </c>
      <c r="M59" s="33">
        <v>95</v>
      </c>
      <c r="N59" s="33"/>
      <c r="O59" s="33">
        <v>120.7</v>
      </c>
      <c r="P59" s="33">
        <v>93.8</v>
      </c>
      <c r="Q59" s="33"/>
      <c r="R59" s="33">
        <v>6</v>
      </c>
      <c r="S59" s="33">
        <v>5.2</v>
      </c>
      <c r="W59" s="26">
        <v>52</v>
      </c>
      <c r="X59" s="47" t="s">
        <v>129</v>
      </c>
      <c r="Y59" s="26" t="s">
        <v>127</v>
      </c>
      <c r="Z59" s="1" t="s">
        <v>45</v>
      </c>
      <c r="AA59" s="1" t="s">
        <v>51</v>
      </c>
      <c r="AB59" s="1">
        <v>21.9</v>
      </c>
      <c r="AC59" s="26">
        <v>22.4</v>
      </c>
      <c r="AD59" s="51">
        <f t="shared" si="5"/>
        <v>1.0228310502283104</v>
      </c>
      <c r="AE59" s="51"/>
      <c r="AF59" s="51"/>
      <c r="AG59" s="82">
        <f>TTEST(AC20:AC27,AC50:AC59,2,2)</f>
        <v>0.37238707755768941</v>
      </c>
      <c r="AH59" s="82"/>
      <c r="AI59" s="82"/>
      <c r="AJ59" s="82">
        <f>TTEST(AD20:AD27,AD50:AD59,2,2)</f>
        <v>0.86110082382186659</v>
      </c>
      <c r="AK59" s="26">
        <v>160.1</v>
      </c>
      <c r="AL59" s="50">
        <f t="shared" si="15"/>
        <v>7.3105022831050235</v>
      </c>
      <c r="AM59" s="26"/>
      <c r="AN59" s="26">
        <v>112</v>
      </c>
      <c r="AO59" s="50">
        <f t="shared" si="16"/>
        <v>5.1141552511415531</v>
      </c>
      <c r="AP59" s="26"/>
      <c r="AQ59" s="26">
        <v>1.4337</v>
      </c>
      <c r="AR59" s="51">
        <f t="shared" si="17"/>
        <v>6.5465753424657533E-2</v>
      </c>
      <c r="AS59" s="26"/>
      <c r="AT59" s="26">
        <v>114.4</v>
      </c>
      <c r="AU59" s="26">
        <v>117.7</v>
      </c>
      <c r="AV59" s="50">
        <f t="shared" si="6"/>
        <v>116.05000000000001</v>
      </c>
      <c r="AW59" s="51">
        <f t="shared" si="12"/>
        <v>5.2990867579908683</v>
      </c>
      <c r="AX59" s="82">
        <f>TTEST(AV20:AV27,AV50:AV59,2,2)</f>
        <v>0.7367214381239553</v>
      </c>
      <c r="AY59" s="82">
        <f>TTEST(AW20:AW27,AW50:AW59,2,2)</f>
        <v>0.48814229198947445</v>
      </c>
      <c r="AZ59" s="26">
        <v>6.8</v>
      </c>
      <c r="BA59" s="26">
        <v>6.7</v>
      </c>
      <c r="BB59" s="50">
        <f t="shared" si="7"/>
        <v>6.75</v>
      </c>
      <c r="BC59" s="51">
        <f t="shared" si="13"/>
        <v>0.30821917808219179</v>
      </c>
      <c r="BD59" s="82">
        <f>TTEST(BB20:BB27,BB50:BB59,2,2)</f>
        <v>0.61127457522384399</v>
      </c>
      <c r="BE59" s="82">
        <f>TTEST(BC20:BC27,BC50:BC59,2,2)</f>
        <v>0.68611732591758767</v>
      </c>
    </row>
    <row r="60" spans="1:57" x14ac:dyDescent="0.25">
      <c r="A60" s="34">
        <v>56</v>
      </c>
      <c r="E60" s="34" t="s">
        <v>129</v>
      </c>
      <c r="F60" s="34" t="s">
        <v>125</v>
      </c>
      <c r="G60" s="1" t="s">
        <v>57</v>
      </c>
      <c r="H60" s="1" t="s">
        <v>46</v>
      </c>
      <c r="I60">
        <v>22.7</v>
      </c>
      <c r="J60" s="33">
        <v>22.1</v>
      </c>
      <c r="K60" s="33" t="s">
        <v>61</v>
      </c>
      <c r="L60" s="33" t="s">
        <v>61</v>
      </c>
      <c r="M60" s="33" t="s">
        <v>61</v>
      </c>
      <c r="N60" s="33"/>
      <c r="O60" s="35">
        <v>138.69999999999999</v>
      </c>
      <c r="P60" s="35">
        <v>132.6</v>
      </c>
      <c r="Q60" s="35"/>
      <c r="R60" s="35">
        <v>7.2</v>
      </c>
      <c r="S60" s="35">
        <v>5.7</v>
      </c>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row>
    <row r="61" spans="1:57" x14ac:dyDescent="0.25">
      <c r="A61" s="34">
        <v>57</v>
      </c>
      <c r="B61" s="97"/>
      <c r="C61" s="4"/>
      <c r="E61" s="34" t="s">
        <v>129</v>
      </c>
      <c r="F61" s="34" t="s">
        <v>128</v>
      </c>
      <c r="G61" s="1" t="s">
        <v>57</v>
      </c>
      <c r="H61" s="1" t="s">
        <v>51</v>
      </c>
      <c r="I61">
        <v>24.4</v>
      </c>
      <c r="J61" s="33">
        <v>24</v>
      </c>
      <c r="K61" s="33">
        <v>149.6</v>
      </c>
      <c r="L61" s="33">
        <v>109</v>
      </c>
      <c r="M61" s="33">
        <v>1.2918000000000001</v>
      </c>
      <c r="N61" s="33"/>
      <c r="O61" s="33">
        <v>138.5</v>
      </c>
      <c r="P61" s="33">
        <v>119.3</v>
      </c>
      <c r="Q61" s="33"/>
      <c r="R61" s="41">
        <v>4.3</v>
      </c>
      <c r="S61" s="33">
        <v>6</v>
      </c>
      <c r="W61" s="32"/>
      <c r="X61" s="32"/>
      <c r="Y61" s="31"/>
      <c r="Z61" s="15"/>
      <c r="AA61" s="15"/>
      <c r="AB61" s="13"/>
      <c r="AC61" s="15"/>
      <c r="AD61" s="15"/>
      <c r="AE61" s="15"/>
      <c r="AF61" s="15"/>
      <c r="AG61" s="15"/>
      <c r="AH61" s="15"/>
      <c r="AI61" s="15"/>
      <c r="AJ61" s="15"/>
      <c r="AK61" s="15"/>
      <c r="AL61" s="15"/>
      <c r="AM61" s="15"/>
      <c r="AN61" s="15"/>
      <c r="AO61" s="15"/>
      <c r="AP61" s="15"/>
      <c r="AQ61" s="15"/>
      <c r="AR61" s="15"/>
      <c r="AS61" s="15"/>
      <c r="AT61" s="15"/>
      <c r="AU61" s="15"/>
      <c r="AZ61" s="15"/>
      <c r="BA61" s="15"/>
    </row>
    <row r="62" spans="1:57" x14ac:dyDescent="0.25">
      <c r="A62" s="36">
        <v>60</v>
      </c>
      <c r="E62" s="36" t="s">
        <v>129</v>
      </c>
      <c r="F62" s="36" t="s">
        <v>124</v>
      </c>
      <c r="G62" s="1" t="s">
        <v>57</v>
      </c>
      <c r="H62" s="1" t="s">
        <v>51</v>
      </c>
      <c r="I62">
        <v>24.3</v>
      </c>
      <c r="J62" s="33">
        <v>23.7</v>
      </c>
      <c r="K62" s="35">
        <v>124.6</v>
      </c>
      <c r="L62" s="33">
        <v>69</v>
      </c>
      <c r="M62" s="35">
        <v>1.1719999999999999</v>
      </c>
      <c r="N62" s="35"/>
      <c r="O62" s="33">
        <v>151</v>
      </c>
      <c r="P62" s="33">
        <v>124.1</v>
      </c>
      <c r="Q62" s="33"/>
      <c r="R62" s="33">
        <v>7.3</v>
      </c>
      <c r="S62" s="33">
        <v>7</v>
      </c>
      <c r="U62" s="7"/>
      <c r="W62" s="44"/>
      <c r="X62" s="44"/>
      <c r="Y62" s="44"/>
      <c r="Z62" s="86" t="s">
        <v>148</v>
      </c>
    </row>
    <row r="63" spans="1:57" x14ac:dyDescent="0.25">
      <c r="W63" s="7" t="s">
        <v>215</v>
      </c>
      <c r="AX63" s="7" t="s">
        <v>149</v>
      </c>
    </row>
    <row r="64" spans="1:57" x14ac:dyDescent="0.25">
      <c r="W64" t="s">
        <v>5</v>
      </c>
      <c r="X64" t="s">
        <v>156</v>
      </c>
      <c r="Z64" t="s">
        <v>158</v>
      </c>
    </row>
    <row r="65" spans="23:27" x14ac:dyDescent="0.25">
      <c r="X65" t="s">
        <v>157</v>
      </c>
      <c r="Y65" t="s">
        <v>41</v>
      </c>
      <c r="Z65" t="s">
        <v>157</v>
      </c>
      <c r="AA65" t="s">
        <v>41</v>
      </c>
    </row>
    <row r="66" spans="23:27" x14ac:dyDescent="0.25">
      <c r="W66" t="s">
        <v>113</v>
      </c>
      <c r="X66">
        <v>0.98431262259143881</v>
      </c>
      <c r="Y66">
        <v>0.99569881980616037</v>
      </c>
      <c r="Z66">
        <v>1.0498390976815264</v>
      </c>
      <c r="AA66">
        <v>1.0036252832951535</v>
      </c>
    </row>
    <row r="67" spans="23:27" x14ac:dyDescent="0.25">
      <c r="W67" t="s">
        <v>114</v>
      </c>
      <c r="X67">
        <v>0.9938782174210935</v>
      </c>
      <c r="Y67">
        <v>0.99513618456793762</v>
      </c>
      <c r="Z67">
        <v>1.0119301046937597</v>
      </c>
      <c r="AA67">
        <v>1.0084248733729988</v>
      </c>
    </row>
    <row r="68" spans="23:27" x14ac:dyDescent="0.25">
      <c r="W68" t="s">
        <v>6</v>
      </c>
    </row>
    <row r="69" spans="23:27" x14ac:dyDescent="0.25">
      <c r="W69" t="s">
        <v>113</v>
      </c>
      <c r="X69">
        <v>1.0739162378033315E-2</v>
      </c>
      <c r="Y69">
        <v>1.1566009172501364E-2</v>
      </c>
      <c r="Z69">
        <v>1.8042227556252077E-2</v>
      </c>
      <c r="AA69">
        <v>1.0622916585088021E-2</v>
      </c>
    </row>
    <row r="70" spans="23:27" x14ac:dyDescent="0.25">
      <c r="W70" t="s">
        <v>114</v>
      </c>
      <c r="X70">
        <v>1.4294953187668723E-2</v>
      </c>
      <c r="Y70">
        <v>5.3734630956102829E-3</v>
      </c>
      <c r="Z70">
        <v>8.5953216739032938E-3</v>
      </c>
      <c r="AA70">
        <v>2.2809641043900219E-2</v>
      </c>
    </row>
    <row r="89" spans="23:24" x14ac:dyDescent="0.25">
      <c r="W89" s="7" t="s">
        <v>214</v>
      </c>
      <c r="X89" t="s">
        <v>216</v>
      </c>
    </row>
    <row r="90" spans="23:24" x14ac:dyDescent="0.25">
      <c r="X90" t="s">
        <v>217</v>
      </c>
    </row>
  </sheetData>
  <sortState ref="W4:AO62">
    <sortCondition ref="X4:X62"/>
    <sortCondition ref="Z4:Z62"/>
    <sortCondition ref="AA4:AA62"/>
  </sortState>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4"/>
  <sheetViews>
    <sheetView topLeftCell="A43" workbookViewId="0">
      <selection activeCell="M50" sqref="M50"/>
    </sheetView>
  </sheetViews>
  <sheetFormatPr defaultRowHeight="15" x14ac:dyDescent="0.25"/>
  <cols>
    <col min="21" max="22" width="9.5703125" bestFit="1" customWidth="1"/>
  </cols>
  <sheetData>
    <row r="1" spans="1:23" x14ac:dyDescent="0.25">
      <c r="C1" s="111"/>
      <c r="D1" s="87" t="s">
        <v>368</v>
      </c>
      <c r="E1" s="87"/>
      <c r="F1" s="87"/>
      <c r="G1" s="87"/>
      <c r="H1" s="87"/>
      <c r="I1" s="87"/>
      <c r="J1" s="87"/>
      <c r="K1" s="87"/>
      <c r="L1" s="87"/>
      <c r="M1" s="87"/>
      <c r="N1" s="87"/>
      <c r="O1" s="87"/>
      <c r="P1" s="87"/>
      <c r="T1" t="s">
        <v>406</v>
      </c>
    </row>
    <row r="2" spans="1:23" x14ac:dyDescent="0.25">
      <c r="C2" s="111"/>
      <c r="D2" s="87">
        <v>5</v>
      </c>
      <c r="E2" s="87">
        <v>10</v>
      </c>
      <c r="F2" s="87">
        <v>15</v>
      </c>
      <c r="G2" s="87">
        <v>20</v>
      </c>
      <c r="H2" s="87">
        <v>25</v>
      </c>
      <c r="I2" s="87">
        <v>30</v>
      </c>
      <c r="J2" s="87">
        <v>35</v>
      </c>
      <c r="K2" s="87">
        <v>40</v>
      </c>
      <c r="L2" s="87">
        <v>45</v>
      </c>
      <c r="M2" s="87">
        <v>50</v>
      </c>
      <c r="N2" s="87">
        <v>55</v>
      </c>
      <c r="O2" s="87">
        <v>60</v>
      </c>
      <c r="P2" s="87" t="s">
        <v>369</v>
      </c>
      <c r="T2" t="s">
        <v>370</v>
      </c>
    </row>
    <row r="3" spans="1:23" x14ac:dyDescent="0.25">
      <c r="A3" s="94" t="s">
        <v>218</v>
      </c>
      <c r="B3" s="94" t="s">
        <v>157</v>
      </c>
      <c r="C3" t="s">
        <v>331</v>
      </c>
      <c r="D3">
        <v>201</v>
      </c>
      <c r="E3">
        <v>234</v>
      </c>
      <c r="F3">
        <v>192</v>
      </c>
      <c r="G3">
        <v>195</v>
      </c>
      <c r="H3">
        <v>156</v>
      </c>
      <c r="I3">
        <v>171</v>
      </c>
      <c r="J3">
        <v>133</v>
      </c>
      <c r="K3">
        <v>176</v>
      </c>
      <c r="L3">
        <v>170</v>
      </c>
      <c r="M3">
        <v>155</v>
      </c>
      <c r="N3">
        <v>30</v>
      </c>
      <c r="O3">
        <v>134</v>
      </c>
      <c r="U3" s="94" t="s">
        <v>218</v>
      </c>
      <c r="V3" s="108" t="s">
        <v>352</v>
      </c>
    </row>
    <row r="4" spans="1:23" x14ac:dyDescent="0.25">
      <c r="A4" s="94" t="s">
        <v>218</v>
      </c>
      <c r="B4" s="94" t="s">
        <v>157</v>
      </c>
      <c r="C4" t="s">
        <v>332</v>
      </c>
      <c r="D4">
        <v>165</v>
      </c>
      <c r="E4">
        <v>153</v>
      </c>
      <c r="F4">
        <v>169</v>
      </c>
      <c r="G4">
        <v>130</v>
      </c>
      <c r="H4">
        <v>129</v>
      </c>
      <c r="I4">
        <v>72</v>
      </c>
      <c r="J4">
        <v>102</v>
      </c>
      <c r="K4">
        <v>125</v>
      </c>
      <c r="L4">
        <v>83</v>
      </c>
      <c r="M4">
        <v>91</v>
      </c>
      <c r="N4">
        <v>63</v>
      </c>
      <c r="O4">
        <v>98</v>
      </c>
      <c r="Q4" t="s">
        <v>248</v>
      </c>
      <c r="S4" t="s">
        <v>115</v>
      </c>
      <c r="T4" s="94" t="s">
        <v>157</v>
      </c>
      <c r="U4" s="110">
        <v>139.91666666666666</v>
      </c>
      <c r="V4" s="110">
        <v>127.08333333333333</v>
      </c>
    </row>
    <row r="5" spans="1:23" x14ac:dyDescent="0.25">
      <c r="A5" s="94" t="s">
        <v>218</v>
      </c>
      <c r="B5" s="94" t="s">
        <v>157</v>
      </c>
      <c r="C5" t="s">
        <v>333</v>
      </c>
      <c r="D5">
        <v>161</v>
      </c>
      <c r="E5">
        <v>151</v>
      </c>
      <c r="F5">
        <v>157</v>
      </c>
      <c r="G5">
        <v>169</v>
      </c>
      <c r="H5">
        <v>168</v>
      </c>
      <c r="I5">
        <v>150</v>
      </c>
      <c r="J5">
        <v>177</v>
      </c>
      <c r="K5">
        <v>173</v>
      </c>
      <c r="L5">
        <v>90</v>
      </c>
      <c r="M5">
        <v>129</v>
      </c>
      <c r="N5">
        <v>71</v>
      </c>
      <c r="O5">
        <v>114</v>
      </c>
      <c r="Q5" s="110">
        <f>AVERAGE(D3:O5)</f>
        <v>139.91666666666666</v>
      </c>
      <c r="T5" s="106" t="s">
        <v>41</v>
      </c>
      <c r="U5" s="110">
        <v>115.47916666666667</v>
      </c>
      <c r="V5" s="110">
        <v>107.76388888888889</v>
      </c>
    </row>
    <row r="6" spans="1:23" x14ac:dyDescent="0.25">
      <c r="C6" s="113" t="s">
        <v>334</v>
      </c>
      <c r="D6" s="114">
        <f>AVERAGE(D3:D5)</f>
        <v>175.66666666666666</v>
      </c>
      <c r="E6" s="114">
        <f t="shared" ref="E6:O6" si="0">AVERAGE(E3:E5)</f>
        <v>179.33333333333334</v>
      </c>
      <c r="F6" s="114">
        <f t="shared" si="0"/>
        <v>172.66666666666666</v>
      </c>
      <c r="G6" s="114">
        <f t="shared" si="0"/>
        <v>164.66666666666666</v>
      </c>
      <c r="H6" s="114">
        <f t="shared" si="0"/>
        <v>151</v>
      </c>
      <c r="I6" s="114">
        <f t="shared" si="0"/>
        <v>131</v>
      </c>
      <c r="J6" s="114">
        <f t="shared" si="0"/>
        <v>137.33333333333334</v>
      </c>
      <c r="K6" s="114">
        <f t="shared" si="0"/>
        <v>158</v>
      </c>
      <c r="L6" s="114">
        <f t="shared" si="0"/>
        <v>114.33333333333333</v>
      </c>
      <c r="M6" s="114">
        <f t="shared" si="0"/>
        <v>125</v>
      </c>
      <c r="N6" s="114">
        <f t="shared" si="0"/>
        <v>54.666666666666664</v>
      </c>
      <c r="O6" s="114">
        <f t="shared" si="0"/>
        <v>115.33333333333333</v>
      </c>
      <c r="Q6" s="110">
        <f>STDEV(D3:O5)</f>
        <v>44.301805832268286</v>
      </c>
      <c r="T6" s="35"/>
      <c r="U6" s="110"/>
      <c r="V6" s="110"/>
      <c r="W6" s="35"/>
    </row>
    <row r="7" spans="1:23" x14ac:dyDescent="0.25">
      <c r="C7" s="113" t="s">
        <v>212</v>
      </c>
      <c r="D7" s="114">
        <f>STDEV(D3:D5)/SQRT(3)</f>
        <v>12.719189352225973</v>
      </c>
      <c r="E7" s="114">
        <f t="shared" ref="E7:O7" si="1">STDEV(E3:E5)/SQRT(3)</f>
        <v>27.339430214334122</v>
      </c>
      <c r="F7" s="114">
        <f t="shared" si="1"/>
        <v>10.26861453383291</v>
      </c>
      <c r="G7" s="114">
        <f t="shared" si="1"/>
        <v>18.888562088676274</v>
      </c>
      <c r="H7" s="114">
        <f t="shared" si="1"/>
        <v>11.532562594670797</v>
      </c>
      <c r="I7" s="114">
        <f t="shared" si="1"/>
        <v>30.116440692751198</v>
      </c>
      <c r="J7" s="114">
        <f t="shared" si="1"/>
        <v>21.758778560490114</v>
      </c>
      <c r="K7" s="114">
        <f t="shared" si="1"/>
        <v>16.522711641858308</v>
      </c>
      <c r="L7" s="114">
        <f t="shared" si="1"/>
        <v>27.906590221268118</v>
      </c>
      <c r="M7" s="114">
        <f t="shared" si="1"/>
        <v>18.58314648635514</v>
      </c>
      <c r="N7" s="114">
        <f t="shared" si="1"/>
        <v>12.547686816479137</v>
      </c>
      <c r="O7" s="114">
        <f t="shared" si="1"/>
        <v>10.413666234542188</v>
      </c>
      <c r="Q7" s="110" t="s">
        <v>407</v>
      </c>
      <c r="R7">
        <f>TTEST(D6:O6,D13:O13,2,2)</f>
        <v>0.15121768833575661</v>
      </c>
      <c r="T7" s="35" t="s">
        <v>372</v>
      </c>
      <c r="U7" s="110">
        <v>44.3018058322683</v>
      </c>
      <c r="V7" s="110">
        <v>60.726729817154769</v>
      </c>
      <c r="W7" s="35"/>
    </row>
    <row r="8" spans="1:23" x14ac:dyDescent="0.25">
      <c r="C8" s="111"/>
      <c r="Q8" s="110"/>
      <c r="R8">
        <f>TTEST(D3:O5,D9:O12,2,2)</f>
        <v>3.766412719992919E-2</v>
      </c>
      <c r="U8" s="115">
        <v>57.794570010469279</v>
      </c>
      <c r="V8" s="115">
        <v>59.320445862616317</v>
      </c>
      <c r="W8" s="35"/>
    </row>
    <row r="9" spans="1:23" x14ac:dyDescent="0.25">
      <c r="A9" s="106" t="s">
        <v>218</v>
      </c>
      <c r="B9" s="106" t="s">
        <v>41</v>
      </c>
      <c r="C9" t="s">
        <v>335</v>
      </c>
      <c r="D9">
        <v>174</v>
      </c>
      <c r="E9">
        <v>181</v>
      </c>
      <c r="F9">
        <v>179</v>
      </c>
      <c r="G9">
        <v>168</v>
      </c>
      <c r="H9">
        <v>163</v>
      </c>
      <c r="I9">
        <v>125</v>
      </c>
      <c r="J9">
        <v>134</v>
      </c>
      <c r="K9">
        <v>154</v>
      </c>
      <c r="L9">
        <v>168</v>
      </c>
      <c r="M9">
        <v>108</v>
      </c>
      <c r="N9">
        <v>33</v>
      </c>
      <c r="O9">
        <v>112</v>
      </c>
      <c r="Q9" s="110"/>
    </row>
    <row r="10" spans="1:23" x14ac:dyDescent="0.25">
      <c r="A10" s="106" t="s">
        <v>218</v>
      </c>
      <c r="B10" s="106" t="s">
        <v>41</v>
      </c>
      <c r="C10" t="s">
        <v>336</v>
      </c>
      <c r="D10">
        <v>166</v>
      </c>
      <c r="E10">
        <v>187</v>
      </c>
      <c r="F10">
        <v>142</v>
      </c>
      <c r="G10">
        <v>128</v>
      </c>
      <c r="H10">
        <v>124</v>
      </c>
      <c r="I10">
        <v>141</v>
      </c>
      <c r="J10">
        <v>53</v>
      </c>
      <c r="K10">
        <v>103</v>
      </c>
      <c r="L10">
        <v>34</v>
      </c>
      <c r="M10">
        <v>14</v>
      </c>
      <c r="N10">
        <v>9</v>
      </c>
      <c r="O10">
        <v>21</v>
      </c>
      <c r="Q10" s="110"/>
      <c r="T10" t="s">
        <v>6</v>
      </c>
      <c r="U10" s="110">
        <f>U7/SQRT(3)</f>
        <v>25.577659522846638</v>
      </c>
      <c r="V10" s="110">
        <f>V7/SQRT(3)</f>
        <v>35.060593806939984</v>
      </c>
    </row>
    <row r="11" spans="1:23" x14ac:dyDescent="0.25">
      <c r="A11" s="106" t="s">
        <v>218</v>
      </c>
      <c r="B11" s="106" t="s">
        <v>41</v>
      </c>
      <c r="C11" t="s">
        <v>337</v>
      </c>
      <c r="D11">
        <v>178</v>
      </c>
      <c r="E11">
        <v>118</v>
      </c>
      <c r="F11">
        <v>82</v>
      </c>
      <c r="G11">
        <v>105</v>
      </c>
      <c r="H11">
        <v>119</v>
      </c>
      <c r="I11">
        <v>43</v>
      </c>
      <c r="J11">
        <v>91</v>
      </c>
      <c r="K11">
        <v>130</v>
      </c>
      <c r="L11">
        <v>99</v>
      </c>
      <c r="M11">
        <v>37</v>
      </c>
      <c r="N11">
        <v>5</v>
      </c>
      <c r="O11">
        <v>38</v>
      </c>
      <c r="Q11" s="110"/>
      <c r="U11" s="110">
        <f>U8/SQRT(4)</f>
        <v>28.897285005234639</v>
      </c>
      <c r="V11" s="110">
        <f>V8/SQRT(6)</f>
        <v>24.217470612967251</v>
      </c>
    </row>
    <row r="12" spans="1:23" x14ac:dyDescent="0.25">
      <c r="A12" s="106" t="s">
        <v>218</v>
      </c>
      <c r="B12" s="106" t="s">
        <v>41</v>
      </c>
      <c r="C12" t="s">
        <v>338</v>
      </c>
      <c r="D12">
        <v>249</v>
      </c>
      <c r="E12">
        <v>134</v>
      </c>
      <c r="F12">
        <v>116</v>
      </c>
      <c r="G12">
        <v>133</v>
      </c>
      <c r="H12">
        <v>103</v>
      </c>
      <c r="I12">
        <v>97</v>
      </c>
      <c r="J12">
        <v>129</v>
      </c>
      <c r="K12">
        <v>230</v>
      </c>
      <c r="L12">
        <v>175</v>
      </c>
      <c r="M12">
        <v>157</v>
      </c>
      <c r="N12">
        <v>47</v>
      </c>
      <c r="O12">
        <v>107</v>
      </c>
      <c r="Q12" s="110">
        <f>AVERAGE(D9:O12)</f>
        <v>115.47916666666667</v>
      </c>
    </row>
    <row r="13" spans="1:23" x14ac:dyDescent="0.25">
      <c r="C13" s="116" t="s">
        <v>334</v>
      </c>
      <c r="D13" s="114">
        <f>AVERAGE(D9:D12)</f>
        <v>191.75</v>
      </c>
      <c r="E13" s="114">
        <f t="shared" ref="E13:O13" si="2">AVERAGE(E9:E12)</f>
        <v>155</v>
      </c>
      <c r="F13" s="114">
        <f t="shared" si="2"/>
        <v>129.75</v>
      </c>
      <c r="G13" s="114">
        <f t="shared" si="2"/>
        <v>133.5</v>
      </c>
      <c r="H13" s="114">
        <f t="shared" si="2"/>
        <v>127.25</v>
      </c>
      <c r="I13" s="114">
        <f t="shared" si="2"/>
        <v>101.5</v>
      </c>
      <c r="J13" s="114">
        <f t="shared" si="2"/>
        <v>101.75</v>
      </c>
      <c r="K13" s="114">
        <f t="shared" si="2"/>
        <v>154.25</v>
      </c>
      <c r="L13" s="114">
        <f t="shared" si="2"/>
        <v>119</v>
      </c>
      <c r="M13" s="114">
        <f t="shared" si="2"/>
        <v>79</v>
      </c>
      <c r="N13" s="114">
        <f t="shared" si="2"/>
        <v>23.5</v>
      </c>
      <c r="O13" s="114">
        <f t="shared" si="2"/>
        <v>69.5</v>
      </c>
      <c r="Q13" s="110">
        <f>STDEV(D9:O12)</f>
        <v>57.794570010469279</v>
      </c>
    </row>
    <row r="14" spans="1:23" x14ac:dyDescent="0.25">
      <c r="C14" s="116" t="s">
        <v>212</v>
      </c>
      <c r="D14" s="114">
        <f>STDEV(D9:D12)/SQRT(4)</f>
        <v>19.24567050880102</v>
      </c>
      <c r="E14" s="114">
        <f t="shared" ref="E14:O14" si="3">STDEV(E9:E12)/SQRT(4)</f>
        <v>17.102631376487071</v>
      </c>
      <c r="F14" s="114">
        <f t="shared" si="3"/>
        <v>20.503556602046711</v>
      </c>
      <c r="G14" s="114">
        <f t="shared" si="3"/>
        <v>13.01601577544629</v>
      </c>
      <c r="H14" s="114">
        <f t="shared" si="3"/>
        <v>12.730377056474016</v>
      </c>
      <c r="I14" s="114">
        <f t="shared" si="3"/>
        <v>21.515498289992419</v>
      </c>
      <c r="J14" s="114">
        <f t="shared" si="3"/>
        <v>18.874034191625984</v>
      </c>
      <c r="K14" s="114">
        <f t="shared" si="3"/>
        <v>27.31414468732272</v>
      </c>
      <c r="L14" s="114">
        <f t="shared" si="3"/>
        <v>33.118474199958747</v>
      </c>
      <c r="M14" s="114">
        <f t="shared" si="3"/>
        <v>32.804979296848622</v>
      </c>
      <c r="N14" s="114">
        <f t="shared" si="3"/>
        <v>9.9791449199484692</v>
      </c>
      <c r="O14" s="114">
        <f t="shared" si="3"/>
        <v>23.375557034361055</v>
      </c>
      <c r="Q14" s="110"/>
    </row>
    <row r="15" spans="1:23" x14ac:dyDescent="0.25">
      <c r="C15" s="111" t="s">
        <v>116</v>
      </c>
      <c r="D15" s="91">
        <f t="shared" ref="D15:O15" si="4">TTEST(D3:D5,D9:D12,2,2)</f>
        <v>0.55042576546240818</v>
      </c>
      <c r="E15" s="91">
        <f t="shared" si="4"/>
        <v>0.46172982049705247</v>
      </c>
      <c r="F15" s="91">
        <f t="shared" si="4"/>
        <v>0.15628106228996475</v>
      </c>
      <c r="G15" s="91">
        <f t="shared" si="4"/>
        <v>0.21693922434710949</v>
      </c>
      <c r="H15" s="91">
        <f t="shared" si="4"/>
        <v>0.24166443452387684</v>
      </c>
      <c r="I15" s="91">
        <f t="shared" si="4"/>
        <v>0.44766043170642217</v>
      </c>
      <c r="J15" s="91">
        <f t="shared" si="4"/>
        <v>0.27169044691672156</v>
      </c>
      <c r="K15" s="91">
        <f t="shared" si="4"/>
        <v>0.91918883283798025</v>
      </c>
      <c r="L15" s="91">
        <f t="shared" si="4"/>
        <v>0.92249013838674299</v>
      </c>
      <c r="M15" s="91">
        <f t="shared" si="4"/>
        <v>0.32140175260158738</v>
      </c>
      <c r="N15" s="91">
        <f t="shared" si="4"/>
        <v>0.10556936184985122</v>
      </c>
      <c r="O15" s="91">
        <f t="shared" si="4"/>
        <v>0.17481830449379024</v>
      </c>
      <c r="P15" s="119">
        <f>TTEST(D3:O5,D9:O12,2,2)</f>
        <v>3.766412719992919E-2</v>
      </c>
      <c r="Q15" s="110"/>
    </row>
    <row r="16" spans="1:23" x14ac:dyDescent="0.25">
      <c r="A16" s="108" t="s">
        <v>352</v>
      </c>
      <c r="B16" s="108" t="s">
        <v>157</v>
      </c>
      <c r="C16" t="s">
        <v>339</v>
      </c>
      <c r="D16">
        <v>294</v>
      </c>
      <c r="E16">
        <v>195</v>
      </c>
      <c r="F16">
        <v>201</v>
      </c>
      <c r="G16">
        <v>120</v>
      </c>
      <c r="H16">
        <v>133</v>
      </c>
      <c r="I16">
        <v>87</v>
      </c>
      <c r="J16">
        <v>159</v>
      </c>
      <c r="K16">
        <v>194</v>
      </c>
      <c r="L16">
        <v>94</v>
      </c>
      <c r="M16">
        <v>70</v>
      </c>
      <c r="N16">
        <v>1</v>
      </c>
      <c r="O16">
        <v>92</v>
      </c>
      <c r="Q16" s="110"/>
    </row>
    <row r="17" spans="1:17" x14ac:dyDescent="0.25">
      <c r="A17" s="108" t="s">
        <v>352</v>
      </c>
      <c r="B17" s="108" t="s">
        <v>157</v>
      </c>
      <c r="C17" t="s">
        <v>340</v>
      </c>
      <c r="D17">
        <v>204</v>
      </c>
      <c r="E17">
        <v>185</v>
      </c>
      <c r="F17">
        <v>196</v>
      </c>
      <c r="G17">
        <v>170</v>
      </c>
      <c r="H17">
        <v>97</v>
      </c>
      <c r="I17">
        <v>167</v>
      </c>
      <c r="J17">
        <v>140</v>
      </c>
      <c r="K17">
        <v>145</v>
      </c>
      <c r="L17">
        <v>219</v>
      </c>
      <c r="M17">
        <v>122</v>
      </c>
      <c r="N17">
        <v>49</v>
      </c>
      <c r="O17">
        <v>77</v>
      </c>
      <c r="Q17" s="110"/>
    </row>
    <row r="18" spans="1:17" x14ac:dyDescent="0.25">
      <c r="A18" s="108" t="s">
        <v>352</v>
      </c>
      <c r="B18" s="108" t="s">
        <v>157</v>
      </c>
      <c r="C18" t="s">
        <v>341</v>
      </c>
      <c r="D18">
        <v>154</v>
      </c>
      <c r="E18">
        <v>113</v>
      </c>
      <c r="F18">
        <v>91</v>
      </c>
      <c r="G18">
        <v>129</v>
      </c>
      <c r="H18">
        <v>89</v>
      </c>
      <c r="I18">
        <v>101</v>
      </c>
      <c r="J18">
        <v>68</v>
      </c>
      <c r="K18">
        <v>92</v>
      </c>
      <c r="L18">
        <v>155</v>
      </c>
      <c r="M18">
        <v>87</v>
      </c>
      <c r="N18">
        <v>23</v>
      </c>
      <c r="O18">
        <v>62</v>
      </c>
      <c r="Q18" s="110">
        <f>AVERAGE(D15:O18)</f>
        <v>95.412288741164858</v>
      </c>
    </row>
    <row r="19" spans="1:17" x14ac:dyDescent="0.25">
      <c r="C19" s="116" t="s">
        <v>334</v>
      </c>
      <c r="D19" s="114">
        <f>AVERAGE(D16:D18)</f>
        <v>217.33333333333334</v>
      </c>
      <c r="E19" s="114">
        <f t="shared" ref="E19:O19" si="5">AVERAGE(E16:E18)</f>
        <v>164.33333333333334</v>
      </c>
      <c r="F19" s="114">
        <f t="shared" si="5"/>
        <v>162.66666666666666</v>
      </c>
      <c r="G19" s="114">
        <f t="shared" si="5"/>
        <v>139.66666666666666</v>
      </c>
      <c r="H19" s="114">
        <f t="shared" si="5"/>
        <v>106.33333333333333</v>
      </c>
      <c r="I19" s="114">
        <f t="shared" si="5"/>
        <v>118.33333333333333</v>
      </c>
      <c r="J19" s="114">
        <f t="shared" si="5"/>
        <v>122.33333333333333</v>
      </c>
      <c r="K19" s="114">
        <f t="shared" si="5"/>
        <v>143.66666666666666</v>
      </c>
      <c r="L19" s="114">
        <f t="shared" si="5"/>
        <v>156</v>
      </c>
      <c r="M19" s="114">
        <f t="shared" si="5"/>
        <v>93</v>
      </c>
      <c r="N19" s="114">
        <f t="shared" si="5"/>
        <v>24.333333333333332</v>
      </c>
      <c r="O19" s="114">
        <f t="shared" si="5"/>
        <v>77</v>
      </c>
      <c r="Q19" s="110">
        <f>STDEV(D15:O18)</f>
        <v>76.284954138578215</v>
      </c>
    </row>
    <row r="20" spans="1:17" x14ac:dyDescent="0.25">
      <c r="C20" s="116" t="s">
        <v>212</v>
      </c>
      <c r="D20" s="114">
        <f>STDEV(D16:D18)/SQRT(3)</f>
        <v>40.960685758148344</v>
      </c>
      <c r="E20" s="114">
        <f t="shared" ref="E20:O20" si="6">STDEV(E16:E18)/SQRT(3)</f>
        <v>25.828494170414039</v>
      </c>
      <c r="F20" s="114">
        <f t="shared" si="6"/>
        <v>35.8623913189167</v>
      </c>
      <c r="G20" s="114">
        <f t="shared" si="6"/>
        <v>15.387585183445042</v>
      </c>
      <c r="H20" s="114">
        <f t="shared" si="6"/>
        <v>13.531855420122945</v>
      </c>
      <c r="I20" s="114">
        <f t="shared" si="6"/>
        <v>24.666666666666661</v>
      </c>
      <c r="J20" s="114">
        <f t="shared" si="6"/>
        <v>27.714817537034421</v>
      </c>
      <c r="K20" s="114">
        <f t="shared" si="6"/>
        <v>29.45240982406099</v>
      </c>
      <c r="L20" s="114">
        <f t="shared" si="6"/>
        <v>36.087855759705832</v>
      </c>
      <c r="M20" s="114">
        <f t="shared" si="6"/>
        <v>15.307950004273378</v>
      </c>
      <c r="N20" s="114">
        <f t="shared" si="6"/>
        <v>13.872434697789876</v>
      </c>
      <c r="O20" s="114">
        <f t="shared" si="6"/>
        <v>8.6602540378443873</v>
      </c>
      <c r="Q20" s="110"/>
    </row>
    <row r="21" spans="1:17" x14ac:dyDescent="0.25">
      <c r="D21" s="120">
        <f t="shared" ref="D21:O21" si="7">TTEST(D3:D5,D16:D18,2,2)</f>
        <v>0.38632210605668599</v>
      </c>
      <c r="E21" s="120">
        <f t="shared" si="7"/>
        <v>0.7103971291245168</v>
      </c>
      <c r="F21" s="120">
        <f t="shared" si="7"/>
        <v>0.80190111130533792</v>
      </c>
      <c r="G21" s="120">
        <f t="shared" si="7"/>
        <v>0.36282189126828546</v>
      </c>
      <c r="H21" s="120">
        <f t="shared" si="7"/>
        <v>6.5898657454364296E-2</v>
      </c>
      <c r="I21" s="120">
        <f t="shared" si="7"/>
        <v>0.76120136348565282</v>
      </c>
      <c r="J21" s="120">
        <f t="shared" si="7"/>
        <v>0.69222914753031539</v>
      </c>
      <c r="K21" s="120">
        <f t="shared" si="7"/>
        <v>0.69308236181827532</v>
      </c>
      <c r="L21" s="120">
        <f t="shared" si="7"/>
        <v>0.4127267257225059</v>
      </c>
      <c r="M21" s="120">
        <f t="shared" si="7"/>
        <v>0.25455455881608252</v>
      </c>
      <c r="N21" s="120">
        <f t="shared" si="7"/>
        <v>0.18019831190814084</v>
      </c>
      <c r="O21" s="120">
        <f t="shared" si="7"/>
        <v>4.7333201568304714E-2</v>
      </c>
      <c r="P21" s="120">
        <f>TTEST(D3:O5,D16:O18,2,2)</f>
        <v>0.3091933050502963</v>
      </c>
      <c r="Q21" s="110"/>
    </row>
    <row r="22" spans="1:17" x14ac:dyDescent="0.25">
      <c r="A22" s="107" t="s">
        <v>352</v>
      </c>
      <c r="B22" s="107" t="s">
        <v>41</v>
      </c>
      <c r="C22" t="s">
        <v>342</v>
      </c>
      <c r="D22">
        <v>254</v>
      </c>
      <c r="E22">
        <v>188</v>
      </c>
      <c r="F22">
        <v>115</v>
      </c>
      <c r="G22">
        <v>130</v>
      </c>
      <c r="H22">
        <v>85</v>
      </c>
      <c r="I22">
        <v>89</v>
      </c>
      <c r="J22">
        <v>41</v>
      </c>
      <c r="K22">
        <v>125</v>
      </c>
      <c r="L22">
        <v>70</v>
      </c>
      <c r="M22">
        <v>81</v>
      </c>
      <c r="N22">
        <v>10</v>
      </c>
      <c r="O22">
        <v>76</v>
      </c>
      <c r="Q22" s="110"/>
    </row>
    <row r="23" spans="1:17" x14ac:dyDescent="0.25">
      <c r="A23" s="107" t="s">
        <v>352</v>
      </c>
      <c r="B23" s="107" t="s">
        <v>41</v>
      </c>
      <c r="C23" t="s">
        <v>343</v>
      </c>
      <c r="D23">
        <v>357</v>
      </c>
      <c r="E23">
        <v>239</v>
      </c>
      <c r="F23">
        <v>203</v>
      </c>
      <c r="G23">
        <v>115</v>
      </c>
      <c r="H23">
        <v>149</v>
      </c>
      <c r="I23">
        <v>169</v>
      </c>
      <c r="J23">
        <v>152</v>
      </c>
      <c r="K23">
        <v>171</v>
      </c>
      <c r="L23">
        <v>121</v>
      </c>
      <c r="M23">
        <v>114</v>
      </c>
      <c r="N23">
        <v>25</v>
      </c>
      <c r="O23">
        <v>95</v>
      </c>
      <c r="Q23" s="110"/>
    </row>
    <row r="24" spans="1:17" x14ac:dyDescent="0.25">
      <c r="A24" s="107" t="s">
        <v>352</v>
      </c>
      <c r="B24" s="107" t="s">
        <v>41</v>
      </c>
      <c r="C24" t="s">
        <v>344</v>
      </c>
      <c r="D24">
        <v>121</v>
      </c>
      <c r="E24">
        <v>114</v>
      </c>
      <c r="F24">
        <v>107</v>
      </c>
      <c r="G24">
        <v>119</v>
      </c>
      <c r="H24">
        <v>125</v>
      </c>
      <c r="I24">
        <v>116</v>
      </c>
      <c r="J24">
        <v>123</v>
      </c>
      <c r="K24">
        <v>91</v>
      </c>
      <c r="L24">
        <v>97</v>
      </c>
      <c r="M24">
        <v>92</v>
      </c>
      <c r="N24">
        <v>11</v>
      </c>
      <c r="O24">
        <v>52</v>
      </c>
      <c r="Q24" s="110"/>
    </row>
    <row r="25" spans="1:17" x14ac:dyDescent="0.25">
      <c r="A25" s="107" t="s">
        <v>352</v>
      </c>
      <c r="B25" s="107" t="s">
        <v>41</v>
      </c>
      <c r="C25" t="s">
        <v>345</v>
      </c>
      <c r="D25">
        <v>158</v>
      </c>
      <c r="E25">
        <v>123</v>
      </c>
      <c r="F25">
        <v>122</v>
      </c>
      <c r="G25">
        <v>105</v>
      </c>
      <c r="H25">
        <v>126</v>
      </c>
      <c r="I25">
        <v>111</v>
      </c>
      <c r="J25">
        <v>97</v>
      </c>
      <c r="K25">
        <v>108</v>
      </c>
      <c r="L25">
        <v>110</v>
      </c>
      <c r="M25">
        <v>114</v>
      </c>
      <c r="N25">
        <v>43</v>
      </c>
      <c r="O25">
        <v>68</v>
      </c>
      <c r="Q25" s="110"/>
    </row>
    <row r="26" spans="1:17" x14ac:dyDescent="0.25">
      <c r="A26" s="107" t="s">
        <v>352</v>
      </c>
      <c r="B26" s="107" t="s">
        <v>41</v>
      </c>
      <c r="C26" t="s">
        <v>346</v>
      </c>
      <c r="D26">
        <v>183</v>
      </c>
      <c r="E26">
        <v>139</v>
      </c>
      <c r="F26">
        <v>134</v>
      </c>
      <c r="G26">
        <v>151</v>
      </c>
      <c r="H26">
        <v>130</v>
      </c>
      <c r="I26">
        <v>114</v>
      </c>
      <c r="J26">
        <v>130</v>
      </c>
      <c r="K26">
        <v>87</v>
      </c>
      <c r="L26">
        <v>145</v>
      </c>
      <c r="M26">
        <v>96</v>
      </c>
      <c r="N26">
        <v>26</v>
      </c>
      <c r="O26">
        <v>23</v>
      </c>
      <c r="Q26" s="110"/>
    </row>
    <row r="27" spans="1:17" x14ac:dyDescent="0.25">
      <c r="A27" s="107" t="s">
        <v>352</v>
      </c>
      <c r="B27" s="107" t="s">
        <v>41</v>
      </c>
      <c r="C27" t="s">
        <v>347</v>
      </c>
      <c r="D27">
        <v>137</v>
      </c>
      <c r="E27">
        <v>116</v>
      </c>
      <c r="F27">
        <v>96</v>
      </c>
      <c r="G27">
        <v>97</v>
      </c>
      <c r="H27">
        <v>70</v>
      </c>
      <c r="I27">
        <v>29</v>
      </c>
      <c r="J27">
        <v>67</v>
      </c>
      <c r="K27">
        <v>12</v>
      </c>
      <c r="L27">
        <v>104</v>
      </c>
      <c r="M27">
        <v>46</v>
      </c>
      <c r="N27">
        <v>0</v>
      </c>
      <c r="O27">
        <v>0</v>
      </c>
      <c r="Q27" s="110">
        <f>AVERAGE(D22:O27)</f>
        <v>107.76388888888889</v>
      </c>
    </row>
    <row r="28" spans="1:17" x14ac:dyDescent="0.25">
      <c r="C28" s="111" t="s">
        <v>334</v>
      </c>
      <c r="D28" s="114">
        <f>AVERAGE(D22:D27)</f>
        <v>201.66666666666666</v>
      </c>
      <c r="E28" s="114">
        <f t="shared" ref="E28:O28" si="8">AVERAGE(E22:E27)</f>
        <v>153.16666666666666</v>
      </c>
      <c r="F28" s="114">
        <f t="shared" si="8"/>
        <v>129.5</v>
      </c>
      <c r="G28" s="114">
        <f t="shared" si="8"/>
        <v>119.5</v>
      </c>
      <c r="H28" s="114">
        <f t="shared" si="8"/>
        <v>114.16666666666667</v>
      </c>
      <c r="I28" s="114">
        <f t="shared" si="8"/>
        <v>104.66666666666667</v>
      </c>
      <c r="J28" s="114">
        <f t="shared" si="8"/>
        <v>101.66666666666667</v>
      </c>
      <c r="K28" s="114">
        <f t="shared" si="8"/>
        <v>99</v>
      </c>
      <c r="L28" s="114">
        <f t="shared" si="8"/>
        <v>107.83333333333333</v>
      </c>
      <c r="M28" s="114">
        <f t="shared" si="8"/>
        <v>90.5</v>
      </c>
      <c r="N28" s="114">
        <f t="shared" si="8"/>
        <v>19.166666666666668</v>
      </c>
      <c r="O28" s="114">
        <f t="shared" si="8"/>
        <v>52.333333333333336</v>
      </c>
      <c r="Q28" s="110">
        <f>STDEV(D22:O27)</f>
        <v>59.320445862616317</v>
      </c>
    </row>
    <row r="29" spans="1:17" x14ac:dyDescent="0.25">
      <c r="C29" s="116" t="s">
        <v>212</v>
      </c>
      <c r="D29" s="114">
        <f>STDEV(D22:D27)/SQRT(6)</f>
        <v>36.428621226234256</v>
      </c>
      <c r="E29" s="114">
        <f t="shared" ref="E29:O29" si="9">STDEV(E22:E27)/SQRT(6)</f>
        <v>20.499457987414647</v>
      </c>
      <c r="F29" s="114">
        <f t="shared" si="9"/>
        <v>15.617831689023502</v>
      </c>
      <c r="G29" s="114">
        <f t="shared" si="9"/>
        <v>7.8304959400198069</v>
      </c>
      <c r="H29" s="114">
        <f t="shared" si="9"/>
        <v>12.278481628894957</v>
      </c>
      <c r="I29" s="114">
        <f t="shared" si="9"/>
        <v>18.587929177590251</v>
      </c>
      <c r="J29" s="114">
        <f t="shared" si="9"/>
        <v>17.024818484919145</v>
      </c>
      <c r="K29" s="114">
        <f t="shared" si="9"/>
        <v>21.383794487103238</v>
      </c>
      <c r="L29" s="114">
        <f t="shared" si="9"/>
        <v>10.202668496253532</v>
      </c>
      <c r="M29" s="114">
        <f t="shared" si="9"/>
        <v>10.3400515794974</v>
      </c>
      <c r="N29" s="114">
        <f t="shared" si="9"/>
        <v>6.2365410641191525</v>
      </c>
      <c r="O29" s="114">
        <f t="shared" si="9"/>
        <v>14.405245958022068</v>
      </c>
      <c r="Q29" s="110"/>
    </row>
    <row r="30" spans="1:17" x14ac:dyDescent="0.25">
      <c r="D30" s="120">
        <f t="shared" ref="D30:O30" si="10">TTEST(D16:D18,D22:D27,2,2)</f>
        <v>0.80051302565488269</v>
      </c>
      <c r="E30" s="120">
        <f t="shared" si="10"/>
        <v>0.75526095685846295</v>
      </c>
      <c r="F30" s="120">
        <f t="shared" si="10"/>
        <v>0.34518549077876731</v>
      </c>
      <c r="G30" s="120">
        <f t="shared" si="10"/>
        <v>0.22787640004075402</v>
      </c>
      <c r="H30" s="120">
        <f t="shared" si="10"/>
        <v>0.7074838426204928</v>
      </c>
      <c r="I30" s="120">
        <f t="shared" si="10"/>
        <v>0.67878382140080995</v>
      </c>
      <c r="J30" s="120">
        <f t="shared" si="10"/>
        <v>0.52408784960070154</v>
      </c>
      <c r="K30" s="120">
        <f t="shared" si="10"/>
        <v>0.2637732881713703</v>
      </c>
      <c r="L30" s="120">
        <f t="shared" si="10"/>
        <v>0.1284950807831553</v>
      </c>
      <c r="M30" s="120">
        <f t="shared" si="10"/>
        <v>0.89434149703999521</v>
      </c>
      <c r="N30" s="120">
        <f t="shared" si="10"/>
        <v>0.70021881648645012</v>
      </c>
      <c r="O30" s="120">
        <f t="shared" si="10"/>
        <v>0.29584824073014981</v>
      </c>
      <c r="P30" s="120">
        <f>TTEST(D16:O18,D22:O27,2,2)</f>
        <v>0.11639890141953839</v>
      </c>
    </row>
    <row r="32" spans="1:17" x14ac:dyDescent="0.25">
      <c r="P32" t="s">
        <v>408</v>
      </c>
    </row>
    <row r="48" spans="1:2" x14ac:dyDescent="0.25">
      <c r="A48" t="s">
        <v>375</v>
      </c>
      <c r="B48" t="s">
        <v>409</v>
      </c>
    </row>
    <row r="50" spans="1:6" x14ac:dyDescent="0.25">
      <c r="A50" t="s">
        <v>377</v>
      </c>
    </row>
    <row r="52" spans="1:6" x14ac:dyDescent="0.25">
      <c r="A52" t="s">
        <v>378</v>
      </c>
    </row>
    <row r="54" spans="1:6" x14ac:dyDescent="0.25">
      <c r="A54" t="s">
        <v>410</v>
      </c>
    </row>
    <row r="56" spans="1:6" x14ac:dyDescent="0.25">
      <c r="A56" t="s">
        <v>0</v>
      </c>
      <c r="B56" t="s">
        <v>1</v>
      </c>
      <c r="C56" t="s">
        <v>411</v>
      </c>
    </row>
    <row r="58" spans="1:6" x14ac:dyDescent="0.25">
      <c r="A58" t="s">
        <v>4</v>
      </c>
      <c r="B58" t="s">
        <v>1</v>
      </c>
      <c r="C58" t="s">
        <v>213</v>
      </c>
    </row>
    <row r="60" spans="1:6" x14ac:dyDescent="0.25">
      <c r="A60" t="s">
        <v>7</v>
      </c>
      <c r="B60" t="s">
        <v>8</v>
      </c>
      <c r="C60" t="s">
        <v>9</v>
      </c>
      <c r="D60" t="s">
        <v>10</v>
      </c>
      <c r="E60" t="s">
        <v>11</v>
      </c>
      <c r="F60" t="s">
        <v>12</v>
      </c>
    </row>
    <row r="61" spans="1:6" x14ac:dyDescent="0.25">
      <c r="A61" t="s">
        <v>381</v>
      </c>
      <c r="B61">
        <v>11</v>
      </c>
      <c r="C61">
        <v>78218.38</v>
      </c>
      <c r="D61">
        <v>7110.7619999999997</v>
      </c>
    </row>
    <row r="62" spans="1:6" x14ac:dyDescent="0.25">
      <c r="A62" t="s">
        <v>251</v>
      </c>
      <c r="B62">
        <v>1</v>
      </c>
      <c r="C62">
        <v>5744.0110000000004</v>
      </c>
      <c r="D62">
        <v>5744.0110000000004</v>
      </c>
      <c r="E62">
        <v>51.917999999999999</v>
      </c>
      <c r="F62" t="s">
        <v>13</v>
      </c>
    </row>
    <row r="63" spans="1:6" x14ac:dyDescent="0.25">
      <c r="A63" t="s">
        <v>382</v>
      </c>
      <c r="B63">
        <v>11</v>
      </c>
      <c r="C63">
        <v>1216.991</v>
      </c>
      <c r="D63">
        <v>110.636</v>
      </c>
    </row>
    <row r="64" spans="1:6" x14ac:dyDescent="0.25">
      <c r="A64" t="s">
        <v>383</v>
      </c>
      <c r="B64">
        <v>1</v>
      </c>
      <c r="C64">
        <v>1266.7360000000001</v>
      </c>
      <c r="D64">
        <v>1266.7360000000001</v>
      </c>
      <c r="E64">
        <v>4.0890000000000004</v>
      </c>
      <c r="F64">
        <v>6.8000000000000005E-2</v>
      </c>
    </row>
    <row r="65" spans="1:6" x14ac:dyDescent="0.25">
      <c r="A65" t="s">
        <v>384</v>
      </c>
      <c r="B65">
        <v>11</v>
      </c>
      <c r="C65">
        <v>3407.627</v>
      </c>
      <c r="D65">
        <v>309.78399999999999</v>
      </c>
    </row>
    <row r="66" spans="1:6" x14ac:dyDescent="0.25">
      <c r="A66" t="s">
        <v>385</v>
      </c>
      <c r="B66">
        <v>1</v>
      </c>
      <c r="C66">
        <v>78.582999999999998</v>
      </c>
      <c r="D66">
        <v>78.582999999999998</v>
      </c>
      <c r="E66">
        <v>0.34499999999999997</v>
      </c>
      <c r="F66">
        <v>0.56899999999999995</v>
      </c>
    </row>
    <row r="67" spans="1:6" x14ac:dyDescent="0.25">
      <c r="A67" t="s">
        <v>14</v>
      </c>
      <c r="B67">
        <v>11</v>
      </c>
      <c r="C67">
        <v>2508.9180000000001</v>
      </c>
      <c r="D67">
        <v>228.083</v>
      </c>
    </row>
    <row r="68" spans="1:6" x14ac:dyDescent="0.25">
      <c r="A68" t="s">
        <v>15</v>
      </c>
      <c r="B68">
        <v>47</v>
      </c>
      <c r="C68">
        <v>92441.245999999999</v>
      </c>
      <c r="D68">
        <v>1966.835</v>
      </c>
    </row>
    <row r="71" spans="1:6" x14ac:dyDescent="0.25">
      <c r="A71" t="s">
        <v>386</v>
      </c>
    </row>
    <row r="73" spans="1:6" x14ac:dyDescent="0.25">
      <c r="A73" t="s">
        <v>412</v>
      </c>
    </row>
    <row r="75" spans="1:6" x14ac:dyDescent="0.25">
      <c r="A75" t="s">
        <v>413</v>
      </c>
    </row>
    <row r="77" spans="1:6" x14ac:dyDescent="0.25">
      <c r="A77" t="s">
        <v>389</v>
      </c>
    </row>
    <row r="78" spans="1:6" x14ac:dyDescent="0.25">
      <c r="A78" t="s">
        <v>414</v>
      </c>
    </row>
    <row r="79" spans="1:6" x14ac:dyDescent="0.25">
      <c r="A79" t="s">
        <v>391</v>
      </c>
    </row>
    <row r="81" spans="1:2" x14ac:dyDescent="0.25">
      <c r="A81" t="s">
        <v>392</v>
      </c>
    </row>
    <row r="82" spans="1:2" x14ac:dyDescent="0.25">
      <c r="A82" t="s">
        <v>162</v>
      </c>
      <c r="B82" t="s">
        <v>5</v>
      </c>
    </row>
    <row r="83" spans="1:2" x14ac:dyDescent="0.25">
      <c r="A83" t="s">
        <v>57</v>
      </c>
      <c r="B83">
        <v>133.5</v>
      </c>
    </row>
    <row r="84" spans="1:2" x14ac:dyDescent="0.25">
      <c r="A84" t="s">
        <v>41</v>
      </c>
      <c r="B84">
        <v>111.622</v>
      </c>
    </row>
    <row r="85" spans="1:2" x14ac:dyDescent="0.25">
      <c r="A85" t="s">
        <v>415</v>
      </c>
    </row>
    <row r="87" spans="1:2" x14ac:dyDescent="0.25">
      <c r="A87" t="s">
        <v>394</v>
      </c>
    </row>
    <row r="88" spans="1:2" x14ac:dyDescent="0.25">
      <c r="A88" t="s">
        <v>162</v>
      </c>
      <c r="B88" t="s">
        <v>5</v>
      </c>
    </row>
    <row r="89" spans="1:2" x14ac:dyDescent="0.25">
      <c r="A89" t="s">
        <v>113</v>
      </c>
      <c r="B89">
        <v>127.69799999999999</v>
      </c>
    </row>
    <row r="90" spans="1:2" x14ac:dyDescent="0.25">
      <c r="A90" t="s">
        <v>114</v>
      </c>
      <c r="B90">
        <v>117.42400000000001</v>
      </c>
    </row>
    <row r="91" spans="1:2" x14ac:dyDescent="0.25">
      <c r="A91" t="s">
        <v>416</v>
      </c>
    </row>
    <row r="93" spans="1:2" x14ac:dyDescent="0.25">
      <c r="A93" t="s">
        <v>396</v>
      </c>
    </row>
    <row r="94" spans="1:2" x14ac:dyDescent="0.25">
      <c r="A94" t="s">
        <v>162</v>
      </c>
      <c r="B94" t="s">
        <v>5</v>
      </c>
    </row>
    <row r="95" spans="1:2" x14ac:dyDescent="0.25">
      <c r="A95" t="s">
        <v>397</v>
      </c>
      <c r="B95">
        <v>139.917</v>
      </c>
    </row>
    <row r="96" spans="1:2" x14ac:dyDescent="0.25">
      <c r="A96" t="s">
        <v>398</v>
      </c>
      <c r="B96">
        <v>127.083</v>
      </c>
    </row>
    <row r="97" spans="1:12" x14ac:dyDescent="0.25">
      <c r="A97" t="s">
        <v>399</v>
      </c>
      <c r="B97">
        <v>115.479</v>
      </c>
    </row>
    <row r="98" spans="1:12" x14ac:dyDescent="0.25">
      <c r="A98" t="s">
        <v>400</v>
      </c>
      <c r="B98">
        <v>107.764</v>
      </c>
    </row>
    <row r="99" spans="1:12" x14ac:dyDescent="0.25">
      <c r="A99" t="s">
        <v>417</v>
      </c>
    </row>
    <row r="102" spans="1:12" x14ac:dyDescent="0.25">
      <c r="A102" s="88" t="s">
        <v>402</v>
      </c>
      <c r="B102" s="88"/>
      <c r="C102" s="88"/>
      <c r="D102" s="88"/>
      <c r="E102" s="88"/>
      <c r="F102" s="88"/>
      <c r="G102" s="88"/>
      <c r="H102" s="88"/>
      <c r="I102" s="88"/>
      <c r="J102" s="88"/>
      <c r="K102" s="88"/>
      <c r="L102" s="88"/>
    </row>
    <row r="103" spans="1:12" x14ac:dyDescent="0.25">
      <c r="A103" s="88"/>
      <c r="B103" s="88"/>
      <c r="C103" s="88"/>
      <c r="D103" s="88"/>
      <c r="E103" s="88"/>
      <c r="F103" s="88"/>
      <c r="G103" s="88"/>
      <c r="H103" s="88"/>
      <c r="I103" s="88"/>
      <c r="J103" s="88"/>
      <c r="K103" s="88"/>
      <c r="L103" s="88"/>
    </row>
    <row r="104" spans="1:12" x14ac:dyDescent="0.25">
      <c r="A104" s="88" t="s">
        <v>403</v>
      </c>
      <c r="B104" s="88"/>
      <c r="C104" s="88"/>
      <c r="D104" s="88"/>
      <c r="E104" s="88"/>
      <c r="F104" s="88"/>
      <c r="G104" s="88"/>
      <c r="H104" s="88"/>
      <c r="I104" s="88"/>
      <c r="J104" s="88"/>
      <c r="K104" s="88"/>
      <c r="L104" s="88"/>
    </row>
    <row r="105" spans="1:12" x14ac:dyDescent="0.25">
      <c r="A105" s="88" t="s">
        <v>17</v>
      </c>
      <c r="B105" s="88" t="s">
        <v>18</v>
      </c>
      <c r="C105" s="88" t="s">
        <v>190</v>
      </c>
      <c r="D105" s="88" t="s">
        <v>19</v>
      </c>
      <c r="E105" s="88" t="s">
        <v>20</v>
      </c>
      <c r="F105" s="88"/>
      <c r="G105" s="88"/>
      <c r="H105" s="88"/>
      <c r="I105" s="88"/>
      <c r="J105" s="88"/>
      <c r="K105" s="88"/>
      <c r="L105" s="88"/>
    </row>
    <row r="106" spans="1:12" x14ac:dyDescent="0.25">
      <c r="A106" s="88" t="s">
        <v>404</v>
      </c>
      <c r="B106" s="88">
        <v>21.878</v>
      </c>
      <c r="C106" s="88">
        <v>7.2050000000000001</v>
      </c>
      <c r="D106" s="88" t="s">
        <v>13</v>
      </c>
      <c r="E106" s="88" t="s">
        <v>21</v>
      </c>
      <c r="F106" s="88"/>
      <c r="G106" s="88"/>
      <c r="H106" s="88"/>
      <c r="I106" s="88"/>
      <c r="J106" s="88"/>
      <c r="K106" s="88"/>
      <c r="L106" s="88"/>
    </row>
    <row r="107" spans="1:12" x14ac:dyDescent="0.25">
      <c r="A107" s="88"/>
      <c r="B107" s="88"/>
      <c r="C107" s="88"/>
      <c r="D107" s="88"/>
      <c r="E107" s="88"/>
      <c r="F107" s="88"/>
      <c r="G107" s="88"/>
      <c r="H107" s="88"/>
      <c r="I107" s="88"/>
      <c r="J107" s="88"/>
      <c r="K107" s="88"/>
      <c r="L107" s="88"/>
    </row>
    <row r="108" spans="1:12" x14ac:dyDescent="0.25">
      <c r="A108" s="88"/>
      <c r="B108" s="88"/>
      <c r="C108" s="88"/>
      <c r="D108" s="88"/>
      <c r="E108" s="88"/>
      <c r="F108" s="88"/>
      <c r="G108" s="88"/>
      <c r="H108" s="88"/>
      <c r="I108" s="88"/>
      <c r="J108" s="88"/>
      <c r="K108" s="88"/>
      <c r="L108" s="88"/>
    </row>
    <row r="109" spans="1:12" x14ac:dyDescent="0.25">
      <c r="A109" s="88" t="s">
        <v>405</v>
      </c>
      <c r="B109" s="88"/>
      <c r="C109" s="88"/>
      <c r="D109" s="88"/>
      <c r="E109" s="88"/>
      <c r="F109" s="88"/>
      <c r="G109" s="88"/>
      <c r="H109" s="88"/>
      <c r="I109" s="88"/>
      <c r="J109" s="88"/>
      <c r="K109" s="88"/>
      <c r="L109" s="88"/>
    </row>
    <row r="110" spans="1:12" x14ac:dyDescent="0.25">
      <c r="A110" s="88" t="s">
        <v>17</v>
      </c>
      <c r="B110" s="88" t="s">
        <v>18</v>
      </c>
      <c r="C110" s="88" t="s">
        <v>190</v>
      </c>
      <c r="D110" s="88" t="s">
        <v>19</v>
      </c>
      <c r="E110" s="88" t="s">
        <v>20</v>
      </c>
      <c r="F110" s="88"/>
      <c r="G110" s="88"/>
      <c r="H110" s="88"/>
      <c r="I110" s="88"/>
      <c r="J110" s="88"/>
      <c r="K110" s="88"/>
      <c r="L110" s="88"/>
    </row>
    <row r="111" spans="1:12" x14ac:dyDescent="0.25">
      <c r="A111" s="88" t="s">
        <v>418</v>
      </c>
      <c r="B111" s="88">
        <v>10.273999999999999</v>
      </c>
      <c r="C111" s="88">
        <v>2.0219999999999998</v>
      </c>
      <c r="D111" s="88">
        <v>6.8000000000000005E-2</v>
      </c>
      <c r="E111" s="88" t="s">
        <v>22</v>
      </c>
      <c r="F111" s="88"/>
      <c r="G111" s="88"/>
      <c r="H111" s="88"/>
      <c r="I111" s="88"/>
      <c r="J111" s="88"/>
      <c r="K111" s="88"/>
      <c r="L111" s="88"/>
    </row>
    <row r="112" spans="1:12" x14ac:dyDescent="0.25">
      <c r="A112" s="88"/>
      <c r="B112" s="88"/>
      <c r="C112" s="88"/>
      <c r="D112" s="88"/>
      <c r="E112" s="88"/>
      <c r="F112" s="88"/>
      <c r="G112" s="88"/>
      <c r="H112" s="88"/>
      <c r="I112" s="88"/>
      <c r="J112" s="88"/>
      <c r="K112" s="88"/>
      <c r="L112" s="88"/>
    </row>
    <row r="113" spans="1:12" x14ac:dyDescent="0.25">
      <c r="A113" s="88"/>
      <c r="B113" s="88"/>
      <c r="C113" s="88"/>
      <c r="D113" s="88"/>
      <c r="E113" s="88"/>
      <c r="F113" s="88"/>
      <c r="G113" s="88"/>
      <c r="H113" s="88"/>
      <c r="I113" s="88"/>
      <c r="J113" s="88"/>
      <c r="K113" s="88"/>
      <c r="L113" s="88"/>
    </row>
    <row r="114" spans="1:12" x14ac:dyDescent="0.25">
      <c r="A114" s="88" t="s">
        <v>419</v>
      </c>
      <c r="B114" s="88"/>
      <c r="C114" s="88"/>
      <c r="D114" s="88"/>
      <c r="E114" s="88"/>
      <c r="F114" s="88"/>
      <c r="G114" s="88"/>
      <c r="H114" s="88"/>
      <c r="I114" s="88"/>
      <c r="J114" s="88"/>
      <c r="K114" s="88"/>
      <c r="L114" s="88"/>
    </row>
    <row r="115" spans="1:12" x14ac:dyDescent="0.25">
      <c r="A115" s="88" t="s">
        <v>17</v>
      </c>
      <c r="B115" s="88" t="s">
        <v>18</v>
      </c>
      <c r="C115" s="88" t="s">
        <v>190</v>
      </c>
      <c r="D115" s="88" t="s">
        <v>19</v>
      </c>
      <c r="E115" s="88" t="s">
        <v>20</v>
      </c>
      <c r="F115" s="88"/>
      <c r="G115" s="88"/>
      <c r="H115" s="88"/>
      <c r="I115" s="88"/>
      <c r="J115" s="88"/>
      <c r="K115" s="88"/>
      <c r="L115" s="88"/>
    </row>
    <row r="116" spans="1:12" x14ac:dyDescent="0.25">
      <c r="A116" s="88" t="s">
        <v>418</v>
      </c>
      <c r="B116" s="88">
        <v>12.833</v>
      </c>
      <c r="C116" s="88">
        <v>1.917</v>
      </c>
      <c r="D116" s="88">
        <v>6.9000000000000006E-2</v>
      </c>
      <c r="E116" s="88" t="s">
        <v>22</v>
      </c>
      <c r="F116" s="88"/>
      <c r="G116" s="88"/>
      <c r="H116" s="88"/>
      <c r="I116" s="88"/>
      <c r="J116" s="88"/>
      <c r="K116" s="88"/>
      <c r="L116" s="88"/>
    </row>
    <row r="117" spans="1:12" x14ac:dyDescent="0.25">
      <c r="A117" s="88"/>
      <c r="B117" s="88"/>
      <c r="C117" s="88"/>
      <c r="D117" s="88"/>
      <c r="E117" s="88"/>
      <c r="F117" s="88"/>
      <c r="G117" s="88"/>
      <c r="H117" s="88"/>
      <c r="I117" s="88"/>
      <c r="J117" s="88"/>
      <c r="K117" s="88"/>
      <c r="L117" s="88"/>
    </row>
    <row r="118" spans="1:12" x14ac:dyDescent="0.25">
      <c r="A118" s="88"/>
      <c r="B118" s="88"/>
      <c r="C118" s="88"/>
      <c r="D118" s="88"/>
      <c r="E118" s="88"/>
      <c r="F118" s="88"/>
      <c r="G118" s="88"/>
      <c r="H118" s="88"/>
      <c r="I118" s="88"/>
      <c r="J118" s="88"/>
      <c r="K118" s="88"/>
      <c r="L118" s="88"/>
    </row>
    <row r="119" spans="1:12" x14ac:dyDescent="0.25">
      <c r="A119" s="88" t="s">
        <v>420</v>
      </c>
      <c r="B119" s="88"/>
      <c r="C119" s="88"/>
      <c r="D119" s="88"/>
      <c r="E119" s="88"/>
      <c r="F119" s="88"/>
      <c r="G119" s="88"/>
      <c r="H119" s="88"/>
      <c r="I119" s="88"/>
      <c r="J119" s="88"/>
      <c r="K119" s="88"/>
      <c r="L119" s="88"/>
    </row>
    <row r="120" spans="1:12" x14ac:dyDescent="0.25">
      <c r="A120" s="88" t="s">
        <v>17</v>
      </c>
      <c r="B120" s="88" t="s">
        <v>18</v>
      </c>
      <c r="C120" s="88" t="s">
        <v>190</v>
      </c>
      <c r="D120" s="88" t="s">
        <v>19</v>
      </c>
      <c r="E120" s="88" t="s">
        <v>20</v>
      </c>
      <c r="F120" s="88"/>
      <c r="G120" s="88"/>
      <c r="H120" s="88"/>
      <c r="I120" s="88"/>
      <c r="J120" s="88"/>
      <c r="K120" s="88"/>
      <c r="L120" s="88"/>
    </row>
    <row r="121" spans="1:12" x14ac:dyDescent="0.25">
      <c r="A121" s="88" t="s">
        <v>418</v>
      </c>
      <c r="B121" s="88">
        <v>7.7149999999999999</v>
      </c>
      <c r="C121" s="88">
        <v>1.1519999999999999</v>
      </c>
      <c r="D121" s="88">
        <v>0.26200000000000001</v>
      </c>
      <c r="E121" s="88" t="s">
        <v>22</v>
      </c>
      <c r="F121" s="88"/>
      <c r="G121" s="88"/>
      <c r="H121" s="88"/>
      <c r="I121" s="88"/>
      <c r="J121" s="88"/>
      <c r="K121" s="88"/>
      <c r="L121" s="88"/>
    </row>
    <row r="122" spans="1:12" x14ac:dyDescent="0.25">
      <c r="A122" s="88"/>
      <c r="B122" s="88"/>
      <c r="C122" s="88"/>
      <c r="D122" s="88"/>
      <c r="E122" s="88"/>
      <c r="F122" s="88"/>
      <c r="G122" s="88"/>
      <c r="H122" s="88"/>
      <c r="I122" s="88"/>
      <c r="J122" s="88"/>
      <c r="K122" s="88"/>
      <c r="L122" s="88"/>
    </row>
    <row r="123" spans="1:12" x14ac:dyDescent="0.25">
      <c r="A123" s="88"/>
      <c r="B123" s="88"/>
      <c r="C123" s="88"/>
      <c r="D123" s="88"/>
      <c r="E123" s="88"/>
      <c r="F123" s="88"/>
      <c r="G123" s="88"/>
      <c r="H123" s="88"/>
      <c r="I123" s="88"/>
      <c r="J123" s="88"/>
      <c r="K123" s="88"/>
      <c r="L123" s="88"/>
    </row>
    <row r="124" spans="1:12" x14ac:dyDescent="0.25">
      <c r="A124" s="121" t="s">
        <v>421</v>
      </c>
      <c r="B124" s="121"/>
      <c r="C124" s="121"/>
      <c r="D124" s="121"/>
      <c r="E124" s="121"/>
      <c r="F124" s="88"/>
      <c r="G124" s="88"/>
      <c r="H124" s="88"/>
      <c r="I124" s="88"/>
      <c r="J124" s="88"/>
      <c r="K124" s="88"/>
      <c r="L124" s="88"/>
    </row>
    <row r="125" spans="1:12" x14ac:dyDescent="0.25">
      <c r="A125" s="121" t="s">
        <v>17</v>
      </c>
      <c r="B125" s="121" t="s">
        <v>18</v>
      </c>
      <c r="C125" s="121" t="s">
        <v>190</v>
      </c>
      <c r="D125" s="121" t="s">
        <v>19</v>
      </c>
      <c r="E125" s="121" t="s">
        <v>20</v>
      </c>
      <c r="F125" s="88"/>
      <c r="G125" s="88"/>
      <c r="H125" s="88"/>
      <c r="I125" s="88"/>
      <c r="J125" s="88"/>
      <c r="K125" s="88"/>
      <c r="L125" s="88"/>
    </row>
    <row r="126" spans="1:12" x14ac:dyDescent="0.25">
      <c r="A126" s="121" t="s">
        <v>404</v>
      </c>
      <c r="B126" s="121">
        <v>24.437000000000001</v>
      </c>
      <c r="C126" s="121">
        <v>4.5999999999999996</v>
      </c>
      <c r="D126" s="121" t="s">
        <v>13</v>
      </c>
      <c r="E126" s="121" t="s">
        <v>21</v>
      </c>
      <c r="F126" s="88"/>
      <c r="G126" s="88"/>
      <c r="H126" s="88"/>
      <c r="I126" s="88"/>
      <c r="J126" s="88"/>
      <c r="K126" s="88"/>
      <c r="L126" s="88"/>
    </row>
    <row r="127" spans="1:12" x14ac:dyDescent="0.25">
      <c r="A127" s="88"/>
      <c r="B127" s="88"/>
      <c r="C127" s="88"/>
      <c r="D127" s="88"/>
      <c r="E127" s="88"/>
      <c r="F127" s="88"/>
      <c r="G127" s="88"/>
      <c r="H127" s="88"/>
      <c r="I127" s="88"/>
      <c r="J127" s="88"/>
      <c r="K127" s="88"/>
      <c r="L127" s="88"/>
    </row>
    <row r="128" spans="1:12" x14ac:dyDescent="0.25">
      <c r="A128" s="88"/>
      <c r="B128" s="88"/>
      <c r="C128" s="88"/>
      <c r="D128" s="88"/>
      <c r="E128" s="88"/>
      <c r="F128" s="88"/>
      <c r="G128" s="88"/>
      <c r="H128" s="88"/>
      <c r="I128" s="88"/>
      <c r="J128" s="88"/>
      <c r="K128" s="88"/>
      <c r="L128" s="88"/>
    </row>
    <row r="129" spans="1:12" x14ac:dyDescent="0.25">
      <c r="A129" s="121" t="s">
        <v>422</v>
      </c>
      <c r="B129" s="121"/>
      <c r="C129" s="121"/>
      <c r="D129" s="121"/>
      <c r="E129" s="121"/>
      <c r="F129" s="88"/>
      <c r="G129" s="88"/>
      <c r="H129" s="88"/>
      <c r="I129" s="88"/>
      <c r="J129" s="88"/>
      <c r="K129" s="88"/>
      <c r="L129" s="88"/>
    </row>
    <row r="130" spans="1:12" x14ac:dyDescent="0.25">
      <c r="A130" s="121" t="s">
        <v>17</v>
      </c>
      <c r="B130" s="121" t="s">
        <v>18</v>
      </c>
      <c r="C130" s="121" t="s">
        <v>190</v>
      </c>
      <c r="D130" s="121" t="s">
        <v>19</v>
      </c>
      <c r="E130" s="121" t="s">
        <v>20</v>
      </c>
      <c r="F130" s="88"/>
      <c r="G130" s="88"/>
      <c r="H130" s="88"/>
      <c r="I130" s="88"/>
      <c r="J130" s="88"/>
      <c r="K130" s="88"/>
      <c r="L130" s="88"/>
    </row>
    <row r="131" spans="1:12" x14ac:dyDescent="0.25">
      <c r="A131" s="121" t="s">
        <v>404</v>
      </c>
      <c r="B131" s="121">
        <v>19.318999999999999</v>
      </c>
      <c r="C131" s="121">
        <v>3.6360000000000001</v>
      </c>
      <c r="D131" s="121">
        <v>2E-3</v>
      </c>
      <c r="E131" s="121" t="s">
        <v>21</v>
      </c>
      <c r="F131" s="88"/>
      <c r="G131" s="88"/>
      <c r="H131" s="88"/>
      <c r="I131" s="88"/>
      <c r="J131" s="88"/>
      <c r="K131" s="88"/>
      <c r="L131" s="88"/>
    </row>
    <row r="132" spans="1:12" x14ac:dyDescent="0.25">
      <c r="A132" s="88"/>
      <c r="B132" s="88"/>
      <c r="C132" s="88"/>
      <c r="D132" s="88"/>
      <c r="E132" s="88"/>
      <c r="F132" s="88"/>
      <c r="G132" s="88"/>
      <c r="H132" s="88"/>
      <c r="I132" s="88"/>
      <c r="J132" s="88"/>
      <c r="K132" s="88"/>
      <c r="L132" s="88"/>
    </row>
    <row r="133" spans="1:12" x14ac:dyDescent="0.25">
      <c r="A133" s="88"/>
      <c r="B133" s="88"/>
      <c r="C133" s="88"/>
      <c r="D133" s="88"/>
      <c r="E133" s="88"/>
      <c r="F133" s="88"/>
      <c r="G133" s="88"/>
      <c r="H133" s="88"/>
      <c r="I133" s="88"/>
      <c r="J133" s="88"/>
      <c r="K133" s="88"/>
      <c r="L133" s="88"/>
    </row>
    <row r="134" spans="1:12" x14ac:dyDescent="0.25">
      <c r="A134" s="88"/>
      <c r="B134" s="88"/>
      <c r="C134" s="88"/>
      <c r="D134" s="88"/>
      <c r="E134" s="88"/>
      <c r="F134" s="88"/>
      <c r="G134" s="88"/>
      <c r="H134" s="88"/>
      <c r="I134" s="88"/>
      <c r="J134" s="88"/>
      <c r="K134" s="88"/>
      <c r="L134" s="88"/>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35"/>
  <sheetViews>
    <sheetView topLeftCell="A71" workbookViewId="0">
      <selection activeCell="I80" sqref="I80"/>
    </sheetView>
  </sheetViews>
  <sheetFormatPr defaultRowHeight="15" x14ac:dyDescent="0.25"/>
  <sheetData>
    <row r="1" spans="1:16" x14ac:dyDescent="0.25">
      <c r="A1" t="s">
        <v>366</v>
      </c>
      <c r="D1" s="101">
        <v>43850</v>
      </c>
    </row>
    <row r="3" spans="1:16" x14ac:dyDescent="0.25">
      <c r="A3" s="102" t="s">
        <v>367</v>
      </c>
    </row>
    <row r="4" spans="1:16" x14ac:dyDescent="0.25">
      <c r="D4" s="125" t="s">
        <v>368</v>
      </c>
      <c r="E4" s="125"/>
      <c r="F4" s="125"/>
      <c r="G4" s="125"/>
      <c r="H4" s="125"/>
      <c r="I4" s="125"/>
      <c r="J4" s="125"/>
      <c r="K4" s="125"/>
      <c r="L4" s="125"/>
      <c r="M4" s="125"/>
      <c r="N4" s="125"/>
      <c r="O4" s="125"/>
    </row>
    <row r="5" spans="1:16" x14ac:dyDescent="0.25">
      <c r="D5" s="103">
        <v>5</v>
      </c>
      <c r="E5" s="104">
        <v>10</v>
      </c>
      <c r="F5" s="105">
        <v>15</v>
      </c>
      <c r="G5" s="105">
        <v>20</v>
      </c>
      <c r="H5" s="105">
        <v>25</v>
      </c>
      <c r="I5" s="105">
        <v>30</v>
      </c>
      <c r="J5" s="105">
        <v>35</v>
      </c>
      <c r="K5" s="105">
        <v>40</v>
      </c>
      <c r="L5" s="105">
        <v>45</v>
      </c>
      <c r="M5" s="105">
        <v>50</v>
      </c>
      <c r="N5" s="105">
        <v>55</v>
      </c>
      <c r="O5" s="105">
        <v>60</v>
      </c>
      <c r="P5" s="12" t="s">
        <v>369</v>
      </c>
    </row>
    <row r="6" spans="1:16" x14ac:dyDescent="0.25">
      <c r="A6" s="106" t="s">
        <v>218</v>
      </c>
      <c r="B6" s="106" t="s">
        <v>41</v>
      </c>
      <c r="C6" t="s">
        <v>335</v>
      </c>
      <c r="D6">
        <v>28</v>
      </c>
      <c r="E6">
        <v>25</v>
      </c>
      <c r="F6">
        <v>27</v>
      </c>
      <c r="G6">
        <v>19</v>
      </c>
      <c r="H6">
        <v>27</v>
      </c>
      <c r="I6">
        <v>26</v>
      </c>
      <c r="J6">
        <v>24</v>
      </c>
      <c r="K6">
        <v>21</v>
      </c>
      <c r="L6">
        <v>26</v>
      </c>
      <c r="M6">
        <v>21</v>
      </c>
      <c r="N6">
        <v>27</v>
      </c>
      <c r="O6">
        <v>15</v>
      </c>
    </row>
    <row r="7" spans="1:16" x14ac:dyDescent="0.25">
      <c r="A7" s="94" t="s">
        <v>218</v>
      </c>
      <c r="B7" s="94" t="s">
        <v>157</v>
      </c>
      <c r="C7" t="s">
        <v>331</v>
      </c>
      <c r="D7">
        <v>37</v>
      </c>
      <c r="E7">
        <v>39</v>
      </c>
      <c r="F7">
        <v>32</v>
      </c>
      <c r="G7">
        <v>46</v>
      </c>
      <c r="H7">
        <v>30</v>
      </c>
      <c r="I7">
        <v>32</v>
      </c>
      <c r="J7">
        <v>19</v>
      </c>
      <c r="K7">
        <v>38</v>
      </c>
      <c r="L7">
        <v>33</v>
      </c>
      <c r="M7">
        <v>22</v>
      </c>
      <c r="N7">
        <v>20</v>
      </c>
      <c r="O7">
        <v>25</v>
      </c>
    </row>
    <row r="8" spans="1:16" x14ac:dyDescent="0.25">
      <c r="A8" s="94" t="s">
        <v>218</v>
      </c>
      <c r="B8" s="94" t="s">
        <v>157</v>
      </c>
      <c r="C8" t="s">
        <v>332</v>
      </c>
      <c r="D8">
        <v>41</v>
      </c>
      <c r="E8">
        <v>41</v>
      </c>
      <c r="F8">
        <v>40</v>
      </c>
      <c r="G8">
        <v>31</v>
      </c>
      <c r="H8">
        <v>33</v>
      </c>
      <c r="I8">
        <v>23</v>
      </c>
      <c r="J8">
        <v>32</v>
      </c>
      <c r="K8">
        <v>35</v>
      </c>
      <c r="L8">
        <v>14</v>
      </c>
      <c r="M8">
        <v>31</v>
      </c>
      <c r="N8">
        <v>36</v>
      </c>
      <c r="O8">
        <v>26</v>
      </c>
    </row>
    <row r="9" spans="1:16" x14ac:dyDescent="0.25">
      <c r="A9" s="106" t="s">
        <v>218</v>
      </c>
      <c r="B9" s="106" t="s">
        <v>41</v>
      </c>
      <c r="C9" t="s">
        <v>336</v>
      </c>
      <c r="D9">
        <v>22</v>
      </c>
      <c r="E9">
        <v>20</v>
      </c>
      <c r="F9">
        <v>8</v>
      </c>
      <c r="G9">
        <v>6</v>
      </c>
      <c r="H9">
        <v>10</v>
      </c>
      <c r="I9">
        <v>7</v>
      </c>
      <c r="J9">
        <v>6</v>
      </c>
      <c r="K9">
        <v>5</v>
      </c>
      <c r="L9">
        <v>4</v>
      </c>
      <c r="M9">
        <v>1</v>
      </c>
      <c r="N9">
        <v>7</v>
      </c>
      <c r="O9">
        <v>2</v>
      </c>
    </row>
    <row r="10" spans="1:16" x14ac:dyDescent="0.25">
      <c r="A10" s="94" t="s">
        <v>218</v>
      </c>
      <c r="B10" s="94" t="s">
        <v>157</v>
      </c>
      <c r="C10" t="s">
        <v>333</v>
      </c>
      <c r="D10">
        <v>40</v>
      </c>
      <c r="E10">
        <v>43</v>
      </c>
      <c r="F10">
        <v>40</v>
      </c>
      <c r="G10">
        <v>36</v>
      </c>
      <c r="H10">
        <v>39</v>
      </c>
      <c r="I10">
        <v>31</v>
      </c>
      <c r="J10">
        <v>32</v>
      </c>
      <c r="K10">
        <v>40</v>
      </c>
      <c r="L10">
        <v>29</v>
      </c>
      <c r="M10">
        <v>21</v>
      </c>
      <c r="N10">
        <v>37</v>
      </c>
      <c r="O10">
        <v>32</v>
      </c>
    </row>
    <row r="11" spans="1:16" x14ac:dyDescent="0.25">
      <c r="A11" s="106" t="s">
        <v>218</v>
      </c>
      <c r="B11" s="106" t="s">
        <v>41</v>
      </c>
      <c r="C11" t="s">
        <v>337</v>
      </c>
      <c r="D11">
        <v>42</v>
      </c>
      <c r="E11">
        <v>22</v>
      </c>
      <c r="F11">
        <v>34</v>
      </c>
      <c r="G11">
        <v>25</v>
      </c>
      <c r="H11">
        <v>18</v>
      </c>
      <c r="I11">
        <v>6</v>
      </c>
      <c r="J11">
        <v>24</v>
      </c>
      <c r="K11">
        <v>43</v>
      </c>
      <c r="L11">
        <v>20</v>
      </c>
      <c r="M11">
        <v>9</v>
      </c>
      <c r="N11">
        <v>5</v>
      </c>
      <c r="O11">
        <v>8</v>
      </c>
    </row>
    <row r="12" spans="1:16" x14ac:dyDescent="0.25">
      <c r="A12" s="106" t="s">
        <v>218</v>
      </c>
      <c r="B12" s="106" t="s">
        <v>41</v>
      </c>
      <c r="C12" t="s">
        <v>338</v>
      </c>
      <c r="D12">
        <v>38</v>
      </c>
      <c r="E12">
        <v>23</v>
      </c>
      <c r="F12">
        <v>24</v>
      </c>
      <c r="G12">
        <v>32</v>
      </c>
      <c r="H12">
        <v>16</v>
      </c>
      <c r="I12">
        <v>16</v>
      </c>
      <c r="J12">
        <v>23</v>
      </c>
      <c r="K12">
        <v>35</v>
      </c>
      <c r="L12">
        <v>37</v>
      </c>
      <c r="M12">
        <v>29</v>
      </c>
      <c r="N12">
        <v>33</v>
      </c>
      <c r="O12">
        <v>22</v>
      </c>
    </row>
    <row r="13" spans="1:16" x14ac:dyDescent="0.25">
      <c r="A13" s="107" t="s">
        <v>352</v>
      </c>
      <c r="B13" s="107" t="s">
        <v>41</v>
      </c>
      <c r="C13" t="s">
        <v>342</v>
      </c>
      <c r="D13">
        <v>41</v>
      </c>
      <c r="E13">
        <v>26</v>
      </c>
      <c r="F13">
        <v>22</v>
      </c>
      <c r="G13">
        <v>13</v>
      </c>
      <c r="H13">
        <v>14</v>
      </c>
      <c r="I13">
        <v>20</v>
      </c>
      <c r="J13">
        <v>12</v>
      </c>
      <c r="K13">
        <v>44</v>
      </c>
      <c r="L13">
        <v>13</v>
      </c>
      <c r="M13">
        <v>19</v>
      </c>
      <c r="N13">
        <v>4</v>
      </c>
      <c r="O13">
        <v>8</v>
      </c>
    </row>
    <row r="14" spans="1:16" x14ac:dyDescent="0.25">
      <c r="A14" s="108" t="s">
        <v>352</v>
      </c>
      <c r="B14" s="108" t="s">
        <v>157</v>
      </c>
      <c r="C14" t="s">
        <v>339</v>
      </c>
      <c r="D14">
        <v>63</v>
      </c>
      <c r="E14">
        <v>45</v>
      </c>
      <c r="F14">
        <v>55</v>
      </c>
      <c r="G14">
        <v>34</v>
      </c>
      <c r="H14">
        <v>33</v>
      </c>
      <c r="I14">
        <v>36</v>
      </c>
      <c r="J14">
        <v>54</v>
      </c>
      <c r="K14">
        <v>54</v>
      </c>
      <c r="L14">
        <v>24</v>
      </c>
      <c r="M14">
        <v>9</v>
      </c>
      <c r="N14">
        <v>1</v>
      </c>
      <c r="O14">
        <v>33</v>
      </c>
    </row>
    <row r="15" spans="1:16" x14ac:dyDescent="0.25">
      <c r="A15" s="107" t="s">
        <v>352</v>
      </c>
      <c r="B15" s="107" t="s">
        <v>41</v>
      </c>
      <c r="C15" t="s">
        <v>343</v>
      </c>
      <c r="D15">
        <v>66</v>
      </c>
      <c r="E15">
        <v>48</v>
      </c>
      <c r="F15">
        <v>42</v>
      </c>
      <c r="G15">
        <v>30</v>
      </c>
      <c r="H15">
        <v>41</v>
      </c>
      <c r="I15">
        <v>30</v>
      </c>
      <c r="J15">
        <v>35</v>
      </c>
      <c r="K15">
        <v>29</v>
      </c>
      <c r="L15">
        <v>25</v>
      </c>
      <c r="M15">
        <v>21</v>
      </c>
      <c r="N15">
        <v>21</v>
      </c>
      <c r="O15">
        <v>25</v>
      </c>
    </row>
    <row r="16" spans="1:16" x14ac:dyDescent="0.25">
      <c r="A16" s="107" t="s">
        <v>352</v>
      </c>
      <c r="B16" s="107" t="s">
        <v>41</v>
      </c>
      <c r="C16" t="s">
        <v>344</v>
      </c>
      <c r="D16">
        <v>13</v>
      </c>
      <c r="E16">
        <v>21</v>
      </c>
      <c r="F16">
        <v>25</v>
      </c>
      <c r="G16">
        <v>21</v>
      </c>
      <c r="H16">
        <v>14</v>
      </c>
      <c r="I16">
        <v>19</v>
      </c>
      <c r="J16">
        <v>17</v>
      </c>
      <c r="K16">
        <v>7</v>
      </c>
      <c r="L16">
        <v>7</v>
      </c>
      <c r="M16">
        <v>16</v>
      </c>
      <c r="N16">
        <v>3</v>
      </c>
      <c r="O16">
        <v>2</v>
      </c>
    </row>
    <row r="17" spans="1:24" x14ac:dyDescent="0.25">
      <c r="A17" s="107" t="s">
        <v>352</v>
      </c>
      <c r="B17" s="107" t="s">
        <v>41</v>
      </c>
      <c r="C17" t="s">
        <v>345</v>
      </c>
      <c r="D17">
        <v>31</v>
      </c>
      <c r="E17">
        <v>26</v>
      </c>
      <c r="F17">
        <v>40</v>
      </c>
      <c r="G17">
        <v>49</v>
      </c>
      <c r="H17">
        <v>46</v>
      </c>
      <c r="I17">
        <v>34</v>
      </c>
      <c r="J17">
        <v>49</v>
      </c>
      <c r="K17">
        <v>37</v>
      </c>
      <c r="L17">
        <v>45</v>
      </c>
      <c r="M17">
        <v>47</v>
      </c>
      <c r="N17">
        <v>34</v>
      </c>
      <c r="O17">
        <v>33</v>
      </c>
    </row>
    <row r="18" spans="1:24" x14ac:dyDescent="0.25">
      <c r="A18" s="108" t="s">
        <v>352</v>
      </c>
      <c r="B18" s="108" t="s">
        <v>157</v>
      </c>
      <c r="C18" t="s">
        <v>340</v>
      </c>
      <c r="D18">
        <v>41</v>
      </c>
      <c r="E18">
        <v>34</v>
      </c>
      <c r="F18">
        <v>44</v>
      </c>
      <c r="G18">
        <v>32</v>
      </c>
      <c r="H18">
        <v>25</v>
      </c>
      <c r="I18">
        <v>43</v>
      </c>
      <c r="J18">
        <v>30</v>
      </c>
      <c r="K18">
        <v>52</v>
      </c>
      <c r="L18">
        <v>60</v>
      </c>
      <c r="M18">
        <v>29</v>
      </c>
      <c r="N18">
        <v>36</v>
      </c>
      <c r="O18">
        <v>21</v>
      </c>
    </row>
    <row r="19" spans="1:24" x14ac:dyDescent="0.25">
      <c r="A19" s="107" t="s">
        <v>352</v>
      </c>
      <c r="B19" s="107" t="s">
        <v>41</v>
      </c>
      <c r="C19" t="s">
        <v>346</v>
      </c>
      <c r="D19">
        <v>33</v>
      </c>
      <c r="E19">
        <v>34</v>
      </c>
      <c r="F19">
        <v>38</v>
      </c>
      <c r="G19">
        <v>23</v>
      </c>
      <c r="H19">
        <v>28</v>
      </c>
      <c r="I19">
        <v>32</v>
      </c>
      <c r="J19">
        <v>24</v>
      </c>
      <c r="K19">
        <v>27</v>
      </c>
      <c r="L19">
        <v>50</v>
      </c>
      <c r="M19">
        <v>22</v>
      </c>
      <c r="N19">
        <v>18</v>
      </c>
      <c r="O19">
        <v>12</v>
      </c>
    </row>
    <row r="20" spans="1:24" x14ac:dyDescent="0.25">
      <c r="A20" s="108" t="s">
        <v>352</v>
      </c>
      <c r="B20" s="108" t="s">
        <v>157</v>
      </c>
      <c r="C20" t="s">
        <v>341</v>
      </c>
      <c r="D20">
        <v>21</v>
      </c>
      <c r="E20">
        <v>18</v>
      </c>
      <c r="F20">
        <v>31</v>
      </c>
      <c r="G20">
        <v>34</v>
      </c>
      <c r="H20">
        <v>18</v>
      </c>
      <c r="I20">
        <v>23</v>
      </c>
      <c r="J20">
        <v>24</v>
      </c>
      <c r="K20">
        <v>47</v>
      </c>
      <c r="L20">
        <v>47</v>
      </c>
      <c r="M20">
        <v>21</v>
      </c>
      <c r="N20">
        <v>18</v>
      </c>
      <c r="O20">
        <v>22</v>
      </c>
    </row>
    <row r="21" spans="1:24" x14ac:dyDescent="0.25">
      <c r="A21" s="107" t="s">
        <v>352</v>
      </c>
      <c r="B21" s="107" t="s">
        <v>41</v>
      </c>
      <c r="C21" t="s">
        <v>347</v>
      </c>
      <c r="D21">
        <v>5</v>
      </c>
      <c r="E21">
        <v>17</v>
      </c>
      <c r="F21">
        <v>9</v>
      </c>
      <c r="G21">
        <v>8</v>
      </c>
      <c r="H21">
        <v>3</v>
      </c>
      <c r="I21">
        <v>1</v>
      </c>
      <c r="J21">
        <v>7</v>
      </c>
      <c r="K21">
        <v>0</v>
      </c>
      <c r="L21">
        <v>3</v>
      </c>
      <c r="M21">
        <v>3</v>
      </c>
      <c r="N21">
        <v>0</v>
      </c>
      <c r="O21">
        <v>0</v>
      </c>
    </row>
    <row r="24" spans="1:24" x14ac:dyDescent="0.25">
      <c r="C24" s="109"/>
      <c r="D24" s="87" t="s">
        <v>368</v>
      </c>
      <c r="E24" s="87"/>
      <c r="F24" s="87"/>
      <c r="G24" s="87"/>
      <c r="H24" s="87"/>
      <c r="I24" s="87"/>
      <c r="J24" s="87"/>
      <c r="K24" s="87"/>
      <c r="L24" s="87"/>
      <c r="M24" s="87"/>
      <c r="N24" s="87"/>
      <c r="O24" s="87"/>
      <c r="P24" s="87"/>
    </row>
    <row r="25" spans="1:24" x14ac:dyDescent="0.25">
      <c r="C25" s="109"/>
      <c r="D25" s="87">
        <v>5</v>
      </c>
      <c r="E25" s="87">
        <v>10</v>
      </c>
      <c r="F25" s="87">
        <v>15</v>
      </c>
      <c r="G25" s="87">
        <v>20</v>
      </c>
      <c r="H25" s="87">
        <v>25</v>
      </c>
      <c r="I25" s="87">
        <v>30</v>
      </c>
      <c r="J25" s="87">
        <v>35</v>
      </c>
      <c r="K25" s="87">
        <v>40</v>
      </c>
      <c r="L25" s="87">
        <v>45</v>
      </c>
      <c r="M25" s="87">
        <v>50</v>
      </c>
      <c r="N25" s="87">
        <v>55</v>
      </c>
      <c r="O25" s="87">
        <v>60</v>
      </c>
      <c r="P25" s="87" t="s">
        <v>369</v>
      </c>
      <c r="V25" t="s">
        <v>370</v>
      </c>
    </row>
    <row r="26" spans="1:24" x14ac:dyDescent="0.25">
      <c r="A26" s="94" t="s">
        <v>218</v>
      </c>
      <c r="B26" s="94" t="s">
        <v>157</v>
      </c>
      <c r="C26" t="s">
        <v>331</v>
      </c>
      <c r="D26">
        <v>37</v>
      </c>
      <c r="E26">
        <v>39</v>
      </c>
      <c r="F26">
        <v>32</v>
      </c>
      <c r="G26">
        <v>46</v>
      </c>
      <c r="H26">
        <v>30</v>
      </c>
      <c r="I26">
        <v>32</v>
      </c>
      <c r="J26">
        <v>19</v>
      </c>
      <c r="K26">
        <v>38</v>
      </c>
      <c r="L26">
        <v>33</v>
      </c>
      <c r="M26">
        <v>22</v>
      </c>
      <c r="N26">
        <v>20</v>
      </c>
      <c r="O26">
        <v>25</v>
      </c>
      <c r="W26" s="94" t="s">
        <v>218</v>
      </c>
      <c r="X26" s="108" t="s">
        <v>352</v>
      </c>
    </row>
    <row r="27" spans="1:24" x14ac:dyDescent="0.25">
      <c r="A27" s="94" t="s">
        <v>218</v>
      </c>
      <c r="B27" s="94" t="s">
        <v>157</v>
      </c>
      <c r="C27" t="s">
        <v>332</v>
      </c>
      <c r="D27">
        <v>41</v>
      </c>
      <c r="E27">
        <v>41</v>
      </c>
      <c r="F27">
        <v>40</v>
      </c>
      <c r="G27">
        <v>31</v>
      </c>
      <c r="H27">
        <v>33</v>
      </c>
      <c r="I27">
        <v>23</v>
      </c>
      <c r="J27">
        <v>32</v>
      </c>
      <c r="K27">
        <v>35</v>
      </c>
      <c r="L27">
        <v>14</v>
      </c>
      <c r="M27">
        <v>31</v>
      </c>
      <c r="N27">
        <v>36</v>
      </c>
      <c r="O27">
        <v>26</v>
      </c>
      <c r="Q27" t="s">
        <v>248</v>
      </c>
      <c r="U27" t="s">
        <v>115</v>
      </c>
      <c r="V27" s="94" t="s">
        <v>157</v>
      </c>
      <c r="W27" s="110">
        <v>32.6666666666667</v>
      </c>
      <c r="X27" s="110">
        <v>33.666666666666664</v>
      </c>
    </row>
    <row r="28" spans="1:24" x14ac:dyDescent="0.25">
      <c r="A28" s="94" t="s">
        <v>218</v>
      </c>
      <c r="B28" s="94" t="s">
        <v>157</v>
      </c>
      <c r="C28" t="s">
        <v>333</v>
      </c>
      <c r="D28">
        <v>40</v>
      </c>
      <c r="E28">
        <v>43</v>
      </c>
      <c r="F28">
        <v>40</v>
      </c>
      <c r="G28">
        <v>36</v>
      </c>
      <c r="H28">
        <v>39</v>
      </c>
      <c r="I28">
        <v>31</v>
      </c>
      <c r="J28">
        <v>32</v>
      </c>
      <c r="K28">
        <v>40</v>
      </c>
      <c r="L28">
        <v>29</v>
      </c>
      <c r="M28">
        <v>21</v>
      </c>
      <c r="N28">
        <v>37</v>
      </c>
      <c r="O28">
        <v>32</v>
      </c>
      <c r="Q28" s="110">
        <f>AVERAGE(D26:O28)</f>
        <v>32.666666666666664</v>
      </c>
      <c r="R28" t="s">
        <v>371</v>
      </c>
      <c r="V28" s="106" t="s">
        <v>41</v>
      </c>
      <c r="W28" s="110">
        <v>20.166666666666668</v>
      </c>
      <c r="X28" s="110">
        <v>23.361111111111111</v>
      </c>
    </row>
    <row r="29" spans="1:24" x14ac:dyDescent="0.25">
      <c r="C29" s="111" t="s">
        <v>334</v>
      </c>
      <c r="D29" s="112">
        <f t="shared" ref="D29:O29" si="0">AVERAGE(D26:D28)</f>
        <v>39.333333333333336</v>
      </c>
      <c r="E29" s="112">
        <f t="shared" si="0"/>
        <v>41</v>
      </c>
      <c r="F29" s="112">
        <f t="shared" si="0"/>
        <v>37.333333333333336</v>
      </c>
      <c r="G29" s="112">
        <f t="shared" si="0"/>
        <v>37.666666666666664</v>
      </c>
      <c r="H29" s="112">
        <f t="shared" si="0"/>
        <v>34</v>
      </c>
      <c r="I29" s="112">
        <f t="shared" si="0"/>
        <v>28.666666666666668</v>
      </c>
      <c r="J29" s="112">
        <f t="shared" si="0"/>
        <v>27.666666666666668</v>
      </c>
      <c r="K29" s="112">
        <f t="shared" si="0"/>
        <v>37.666666666666664</v>
      </c>
      <c r="L29" s="112">
        <f t="shared" si="0"/>
        <v>25.333333333333332</v>
      </c>
      <c r="M29" s="112">
        <f t="shared" si="0"/>
        <v>24.666666666666668</v>
      </c>
      <c r="N29" s="112">
        <f t="shared" si="0"/>
        <v>31</v>
      </c>
      <c r="O29" s="112">
        <f t="shared" si="0"/>
        <v>27.666666666666668</v>
      </c>
      <c r="Q29" s="110">
        <f>STDEV(D26:O28)</f>
        <v>7.5327854836612156</v>
      </c>
      <c r="T29">
        <f>CORREL(D29:O29,D42:O42)</f>
        <v>0.3899654754368122</v>
      </c>
      <c r="V29" s="35"/>
    </row>
    <row r="30" spans="1:24" x14ac:dyDescent="0.25">
      <c r="C30" s="113" t="s">
        <v>212</v>
      </c>
      <c r="D30" s="114">
        <f>STDEV(D26:D28)/SQRT(3)</f>
        <v>1.2018504251546631</v>
      </c>
      <c r="E30" s="114">
        <f t="shared" ref="E30:O30" si="1">STDEV(E26:E28)/SQRT(3)</f>
        <v>1.1547005383792517</v>
      </c>
      <c r="F30" s="114">
        <f t="shared" si="1"/>
        <v>2.6666666666666763</v>
      </c>
      <c r="G30" s="114">
        <f t="shared" si="1"/>
        <v>4.4095855184409904</v>
      </c>
      <c r="H30" s="114">
        <f t="shared" si="1"/>
        <v>2.6457513110645907</v>
      </c>
      <c r="I30" s="114">
        <f t="shared" si="1"/>
        <v>2.8480012484391728</v>
      </c>
      <c r="J30" s="114">
        <f t="shared" si="1"/>
        <v>4.3333333333333304</v>
      </c>
      <c r="K30" s="114">
        <f t="shared" si="1"/>
        <v>1.4529663145135578</v>
      </c>
      <c r="L30" s="114">
        <f t="shared" si="1"/>
        <v>5.7831171909658252</v>
      </c>
      <c r="M30" s="114">
        <f t="shared" si="1"/>
        <v>3.1797973380564879</v>
      </c>
      <c r="N30" s="114">
        <f t="shared" si="1"/>
        <v>5.5075705472861021</v>
      </c>
      <c r="O30" s="114">
        <f t="shared" si="1"/>
        <v>2.1858128414339943</v>
      </c>
      <c r="Q30" s="110"/>
      <c r="V30" s="35" t="s">
        <v>372</v>
      </c>
      <c r="W30" s="110">
        <v>7.53278548366122</v>
      </c>
      <c r="X30" s="110">
        <v>14.507141098684567</v>
      </c>
    </row>
    <row r="31" spans="1:24" x14ac:dyDescent="0.25">
      <c r="Q31" s="110"/>
      <c r="W31" s="110">
        <v>11.051780126822612</v>
      </c>
      <c r="X31" s="115">
        <v>15.231828754248388</v>
      </c>
    </row>
    <row r="32" spans="1:24" x14ac:dyDescent="0.25">
      <c r="A32" s="106" t="s">
        <v>218</v>
      </c>
      <c r="B32" s="106" t="s">
        <v>41</v>
      </c>
      <c r="C32" t="s">
        <v>335</v>
      </c>
      <c r="D32">
        <v>28</v>
      </c>
      <c r="E32">
        <v>25</v>
      </c>
      <c r="F32">
        <v>27</v>
      </c>
      <c r="G32">
        <v>19</v>
      </c>
      <c r="H32">
        <v>27</v>
      </c>
      <c r="I32">
        <v>26</v>
      </c>
      <c r="J32">
        <v>24</v>
      </c>
      <c r="K32">
        <v>21</v>
      </c>
      <c r="L32">
        <v>26</v>
      </c>
      <c r="M32">
        <v>21</v>
      </c>
      <c r="N32">
        <v>27</v>
      </c>
      <c r="O32">
        <v>15</v>
      </c>
      <c r="Q32" s="110"/>
    </row>
    <row r="33" spans="1:24" x14ac:dyDescent="0.25">
      <c r="A33" s="106" t="s">
        <v>218</v>
      </c>
      <c r="B33" s="106" t="s">
        <v>41</v>
      </c>
      <c r="C33" t="s">
        <v>336</v>
      </c>
      <c r="D33">
        <v>22</v>
      </c>
      <c r="E33">
        <v>20</v>
      </c>
      <c r="F33">
        <v>8</v>
      </c>
      <c r="G33">
        <v>6</v>
      </c>
      <c r="H33">
        <v>10</v>
      </c>
      <c r="I33">
        <v>7</v>
      </c>
      <c r="J33">
        <v>6</v>
      </c>
      <c r="K33">
        <v>5</v>
      </c>
      <c r="L33">
        <v>4</v>
      </c>
      <c r="M33">
        <v>1</v>
      </c>
      <c r="N33">
        <v>7</v>
      </c>
      <c r="O33">
        <v>2</v>
      </c>
      <c r="Q33" s="110"/>
      <c r="V33" t="s">
        <v>6</v>
      </c>
      <c r="W33" s="110">
        <f>W30/SQRT(3)</f>
        <v>4.3490557267395111</v>
      </c>
      <c r="X33" s="110">
        <f>X30/SQRT(3)</f>
        <v>8.3757018184974186</v>
      </c>
    </row>
    <row r="34" spans="1:24" x14ac:dyDescent="0.25">
      <c r="A34" s="106" t="s">
        <v>218</v>
      </c>
      <c r="B34" s="106" t="s">
        <v>41</v>
      </c>
      <c r="C34" t="s">
        <v>337</v>
      </c>
      <c r="D34">
        <v>42</v>
      </c>
      <c r="E34">
        <v>22</v>
      </c>
      <c r="F34">
        <v>34</v>
      </c>
      <c r="G34">
        <v>25</v>
      </c>
      <c r="H34">
        <v>18</v>
      </c>
      <c r="I34">
        <v>6</v>
      </c>
      <c r="J34">
        <v>24</v>
      </c>
      <c r="K34">
        <v>43</v>
      </c>
      <c r="L34">
        <v>20</v>
      </c>
      <c r="M34">
        <v>9</v>
      </c>
      <c r="N34">
        <v>5</v>
      </c>
      <c r="O34">
        <v>8</v>
      </c>
      <c r="Q34" s="110"/>
      <c r="W34" s="110">
        <f>W31/SQRT(4)</f>
        <v>5.525890063411306</v>
      </c>
      <c r="X34" s="110">
        <f>X31/SQRT(6)</f>
        <v>6.2183680495602172</v>
      </c>
    </row>
    <row r="35" spans="1:24" x14ac:dyDescent="0.25">
      <c r="A35" s="106" t="s">
        <v>218</v>
      </c>
      <c r="B35" s="106" t="s">
        <v>41</v>
      </c>
      <c r="C35" t="s">
        <v>338</v>
      </c>
      <c r="D35">
        <v>38</v>
      </c>
      <c r="E35">
        <v>23</v>
      </c>
      <c r="F35">
        <v>24</v>
      </c>
      <c r="G35">
        <v>32</v>
      </c>
      <c r="H35">
        <v>16</v>
      </c>
      <c r="I35">
        <v>16</v>
      </c>
      <c r="J35">
        <v>23</v>
      </c>
      <c r="K35">
        <v>35</v>
      </c>
      <c r="L35">
        <v>37</v>
      </c>
      <c r="M35">
        <v>29</v>
      </c>
      <c r="N35">
        <v>33</v>
      </c>
      <c r="O35">
        <v>22</v>
      </c>
      <c r="Q35" s="110">
        <f>AVERAGE(D32:O35)</f>
        <v>20.166666666666668</v>
      </c>
    </row>
    <row r="36" spans="1:24" x14ac:dyDescent="0.25">
      <c r="C36" s="111" t="s">
        <v>334</v>
      </c>
      <c r="D36" s="112">
        <f t="shared" ref="D36:O36" si="2">AVERAGE(D32:D35)</f>
        <v>32.5</v>
      </c>
      <c r="E36" s="112">
        <f t="shared" si="2"/>
        <v>22.5</v>
      </c>
      <c r="F36" s="112">
        <f t="shared" si="2"/>
        <v>23.25</v>
      </c>
      <c r="G36" s="112">
        <f t="shared" si="2"/>
        <v>20.5</v>
      </c>
      <c r="H36" s="112">
        <f t="shared" si="2"/>
        <v>17.75</v>
      </c>
      <c r="I36" s="112">
        <f t="shared" si="2"/>
        <v>13.75</v>
      </c>
      <c r="J36" s="112">
        <f t="shared" si="2"/>
        <v>19.25</v>
      </c>
      <c r="K36" s="112">
        <f t="shared" si="2"/>
        <v>26</v>
      </c>
      <c r="L36" s="112">
        <f t="shared" si="2"/>
        <v>21.75</v>
      </c>
      <c r="M36" s="112">
        <f t="shared" si="2"/>
        <v>15</v>
      </c>
      <c r="N36" s="112">
        <f t="shared" si="2"/>
        <v>18</v>
      </c>
      <c r="O36" s="112">
        <f t="shared" si="2"/>
        <v>11.75</v>
      </c>
      <c r="Q36" s="110">
        <f>STDEV(D32:O35)</f>
        <v>11.051780126822612</v>
      </c>
    </row>
    <row r="37" spans="1:24" x14ac:dyDescent="0.25">
      <c r="C37" s="116" t="s">
        <v>212</v>
      </c>
      <c r="D37" s="114">
        <f>STDEV(D32:D35)/SQRT(4)</f>
        <v>4.5734742446707477</v>
      </c>
      <c r="E37" s="114">
        <f t="shared" ref="E37:O37" si="3">STDEV(E32:E35)/SQRT(4)</f>
        <v>1.0408329997330663</v>
      </c>
      <c r="F37" s="114">
        <f t="shared" si="3"/>
        <v>5.4981057344022286</v>
      </c>
      <c r="G37" s="114">
        <f t="shared" si="3"/>
        <v>5.5151307025914322</v>
      </c>
      <c r="H37" s="114">
        <f t="shared" si="3"/>
        <v>3.5207716957129347</v>
      </c>
      <c r="I37" s="114">
        <f t="shared" si="3"/>
        <v>4.6614554236489987</v>
      </c>
      <c r="J37" s="114">
        <f t="shared" si="3"/>
        <v>4.4229515032385329</v>
      </c>
      <c r="K37" s="114">
        <f t="shared" si="3"/>
        <v>8.3466560170326094</v>
      </c>
      <c r="L37" s="114">
        <f t="shared" si="3"/>
        <v>6.884463184107628</v>
      </c>
      <c r="M37" s="114">
        <f t="shared" si="3"/>
        <v>6.2182527020592095</v>
      </c>
      <c r="N37" s="114">
        <f t="shared" si="3"/>
        <v>7.047458170621991</v>
      </c>
      <c r="O37" s="114">
        <f t="shared" si="3"/>
        <v>4.3277207241995947</v>
      </c>
      <c r="P37" s="117">
        <f>TTEST(D26:O28,D32:O35,2,2)</f>
        <v>1.0103025595335683E-7</v>
      </c>
      <c r="Q37" s="110"/>
      <c r="R37" t="s">
        <v>373</v>
      </c>
    </row>
    <row r="38" spans="1:24" x14ac:dyDescent="0.25">
      <c r="Q38" s="110"/>
    </row>
    <row r="39" spans="1:24" x14ac:dyDescent="0.25">
      <c r="A39" s="108" t="s">
        <v>352</v>
      </c>
      <c r="B39" s="108" t="s">
        <v>157</v>
      </c>
      <c r="C39" t="s">
        <v>339</v>
      </c>
      <c r="D39">
        <v>63</v>
      </c>
      <c r="E39">
        <v>45</v>
      </c>
      <c r="F39">
        <v>55</v>
      </c>
      <c r="G39">
        <v>34</v>
      </c>
      <c r="H39">
        <v>33</v>
      </c>
      <c r="I39">
        <v>36</v>
      </c>
      <c r="J39">
        <v>54</v>
      </c>
      <c r="K39">
        <v>54</v>
      </c>
      <c r="L39">
        <v>24</v>
      </c>
      <c r="M39">
        <v>9</v>
      </c>
      <c r="N39">
        <v>1</v>
      </c>
      <c r="O39">
        <v>33</v>
      </c>
      <c r="Q39" s="110"/>
    </row>
    <row r="40" spans="1:24" x14ac:dyDescent="0.25">
      <c r="A40" s="108" t="s">
        <v>352</v>
      </c>
      <c r="B40" s="108" t="s">
        <v>157</v>
      </c>
      <c r="C40" t="s">
        <v>340</v>
      </c>
      <c r="D40">
        <v>41</v>
      </c>
      <c r="E40">
        <v>34</v>
      </c>
      <c r="F40">
        <v>44</v>
      </c>
      <c r="G40">
        <v>32</v>
      </c>
      <c r="H40">
        <v>25</v>
      </c>
      <c r="I40">
        <v>43</v>
      </c>
      <c r="J40">
        <v>30</v>
      </c>
      <c r="K40">
        <v>52</v>
      </c>
      <c r="L40">
        <v>60</v>
      </c>
      <c r="M40">
        <v>29</v>
      </c>
      <c r="N40">
        <v>36</v>
      </c>
      <c r="O40">
        <v>21</v>
      </c>
      <c r="Q40" s="110"/>
    </row>
    <row r="41" spans="1:24" x14ac:dyDescent="0.25">
      <c r="A41" s="108" t="s">
        <v>352</v>
      </c>
      <c r="B41" s="108" t="s">
        <v>157</v>
      </c>
      <c r="C41" t="s">
        <v>341</v>
      </c>
      <c r="D41">
        <v>21</v>
      </c>
      <c r="E41">
        <v>18</v>
      </c>
      <c r="F41">
        <v>31</v>
      </c>
      <c r="G41">
        <v>34</v>
      </c>
      <c r="H41">
        <v>18</v>
      </c>
      <c r="I41">
        <v>23</v>
      </c>
      <c r="J41">
        <v>24</v>
      </c>
      <c r="K41">
        <v>47</v>
      </c>
      <c r="L41">
        <v>47</v>
      </c>
      <c r="M41">
        <v>21</v>
      </c>
      <c r="N41">
        <v>18</v>
      </c>
      <c r="O41">
        <v>22</v>
      </c>
      <c r="Q41" s="110">
        <f>AVERAGE(D38:O41)</f>
        <v>33.666666666666664</v>
      </c>
    </row>
    <row r="42" spans="1:24" x14ac:dyDescent="0.25">
      <c r="C42" s="111" t="s">
        <v>334</v>
      </c>
      <c r="D42" s="112">
        <f t="shared" ref="D42:O42" si="4">AVERAGE(D39:D41)</f>
        <v>41.666666666666664</v>
      </c>
      <c r="E42" s="112">
        <f t="shared" si="4"/>
        <v>32.333333333333336</v>
      </c>
      <c r="F42" s="112">
        <f t="shared" si="4"/>
        <v>43.333333333333336</v>
      </c>
      <c r="G42" s="112">
        <f t="shared" si="4"/>
        <v>33.333333333333336</v>
      </c>
      <c r="H42" s="112">
        <f t="shared" si="4"/>
        <v>25.333333333333332</v>
      </c>
      <c r="I42" s="112">
        <f t="shared" si="4"/>
        <v>34</v>
      </c>
      <c r="J42" s="112">
        <f t="shared" si="4"/>
        <v>36</v>
      </c>
      <c r="K42" s="112">
        <f t="shared" si="4"/>
        <v>51</v>
      </c>
      <c r="L42" s="112">
        <f t="shared" si="4"/>
        <v>43.666666666666664</v>
      </c>
      <c r="M42" s="112">
        <f t="shared" si="4"/>
        <v>19.666666666666668</v>
      </c>
      <c r="N42" s="112">
        <f t="shared" si="4"/>
        <v>18.333333333333332</v>
      </c>
      <c r="O42" s="112">
        <f t="shared" si="4"/>
        <v>25.333333333333332</v>
      </c>
      <c r="Q42" s="110">
        <f>STDEV(D38:O41)</f>
        <v>14.507141098684567</v>
      </c>
    </row>
    <row r="43" spans="1:24" x14ac:dyDescent="0.25">
      <c r="C43" s="116" t="s">
        <v>212</v>
      </c>
      <c r="D43" s="114">
        <f>STDEV(D39:D41)/SQRT(3)</f>
        <v>12.128936932440169</v>
      </c>
      <c r="E43" s="114">
        <f t="shared" ref="E43:O43" si="5">STDEV(E39:E41)/SQRT(3)</f>
        <v>7.8386506775365632</v>
      </c>
      <c r="F43" s="114">
        <f t="shared" si="5"/>
        <v>6.9362173488949415</v>
      </c>
      <c r="G43" s="114">
        <f t="shared" si="5"/>
        <v>0.66666666666666674</v>
      </c>
      <c r="H43" s="114">
        <f t="shared" si="5"/>
        <v>4.3333333333333348</v>
      </c>
      <c r="I43" s="114">
        <f t="shared" si="5"/>
        <v>5.8594652770823155</v>
      </c>
      <c r="J43" s="114">
        <f t="shared" si="5"/>
        <v>9.1651513899116814</v>
      </c>
      <c r="K43" s="114">
        <f t="shared" si="5"/>
        <v>2.0816659994661326</v>
      </c>
      <c r="L43" s="114">
        <f t="shared" si="5"/>
        <v>10.525102269231299</v>
      </c>
      <c r="M43" s="114">
        <f t="shared" si="5"/>
        <v>5.8118652580542323</v>
      </c>
      <c r="N43" s="114">
        <f t="shared" si="5"/>
        <v>10.105004260816079</v>
      </c>
      <c r="O43" s="114">
        <f t="shared" si="5"/>
        <v>3.8441875315569338</v>
      </c>
      <c r="P43">
        <f>TTEST(D26:O28,D39:O41,2,2)</f>
        <v>0.71468413030827271</v>
      </c>
      <c r="Q43" s="110"/>
    </row>
    <row r="44" spans="1:24" x14ac:dyDescent="0.25">
      <c r="Q44" s="110"/>
    </row>
    <row r="45" spans="1:24" x14ac:dyDescent="0.25">
      <c r="A45" s="107" t="s">
        <v>352</v>
      </c>
      <c r="B45" s="107" t="s">
        <v>41</v>
      </c>
      <c r="C45" t="s">
        <v>342</v>
      </c>
      <c r="D45">
        <v>41</v>
      </c>
      <c r="E45">
        <v>26</v>
      </c>
      <c r="F45">
        <v>22</v>
      </c>
      <c r="G45">
        <v>13</v>
      </c>
      <c r="H45">
        <v>14</v>
      </c>
      <c r="I45">
        <v>20</v>
      </c>
      <c r="J45">
        <v>12</v>
      </c>
      <c r="K45">
        <v>44</v>
      </c>
      <c r="L45">
        <v>13</v>
      </c>
      <c r="M45">
        <v>19</v>
      </c>
      <c r="N45">
        <v>4</v>
      </c>
      <c r="O45">
        <v>8</v>
      </c>
      <c r="Q45" s="110"/>
    </row>
    <row r="46" spans="1:24" x14ac:dyDescent="0.25">
      <c r="A46" s="107" t="s">
        <v>352</v>
      </c>
      <c r="B46" s="107" t="s">
        <v>41</v>
      </c>
      <c r="C46" t="s">
        <v>343</v>
      </c>
      <c r="D46">
        <v>66</v>
      </c>
      <c r="E46">
        <v>48</v>
      </c>
      <c r="F46">
        <v>42</v>
      </c>
      <c r="G46">
        <v>30</v>
      </c>
      <c r="H46">
        <v>41</v>
      </c>
      <c r="I46">
        <v>30</v>
      </c>
      <c r="J46">
        <v>35</v>
      </c>
      <c r="K46">
        <v>29</v>
      </c>
      <c r="L46">
        <v>25</v>
      </c>
      <c r="M46">
        <v>21</v>
      </c>
      <c r="N46">
        <v>21</v>
      </c>
      <c r="O46">
        <v>25</v>
      </c>
      <c r="Q46" s="110"/>
    </row>
    <row r="47" spans="1:24" x14ac:dyDescent="0.25">
      <c r="A47" s="107" t="s">
        <v>352</v>
      </c>
      <c r="B47" s="107" t="s">
        <v>41</v>
      </c>
      <c r="C47" t="s">
        <v>344</v>
      </c>
      <c r="D47">
        <v>13</v>
      </c>
      <c r="E47">
        <v>21</v>
      </c>
      <c r="F47">
        <v>25</v>
      </c>
      <c r="G47">
        <v>21</v>
      </c>
      <c r="H47">
        <v>14</v>
      </c>
      <c r="I47">
        <v>19</v>
      </c>
      <c r="J47">
        <v>17</v>
      </c>
      <c r="K47">
        <v>7</v>
      </c>
      <c r="L47">
        <v>7</v>
      </c>
      <c r="M47">
        <v>16</v>
      </c>
      <c r="N47">
        <v>3</v>
      </c>
      <c r="O47">
        <v>2</v>
      </c>
      <c r="Q47" s="110"/>
    </row>
    <row r="48" spans="1:24" x14ac:dyDescent="0.25">
      <c r="A48" s="107" t="s">
        <v>352</v>
      </c>
      <c r="B48" s="107" t="s">
        <v>41</v>
      </c>
      <c r="C48" t="s">
        <v>345</v>
      </c>
      <c r="D48">
        <v>31</v>
      </c>
      <c r="E48">
        <v>26</v>
      </c>
      <c r="F48">
        <v>40</v>
      </c>
      <c r="G48">
        <v>49</v>
      </c>
      <c r="H48">
        <v>46</v>
      </c>
      <c r="I48">
        <v>34</v>
      </c>
      <c r="J48">
        <v>49</v>
      </c>
      <c r="K48">
        <v>37</v>
      </c>
      <c r="L48">
        <v>45</v>
      </c>
      <c r="M48">
        <v>47</v>
      </c>
      <c r="N48">
        <v>34</v>
      </c>
      <c r="O48">
        <v>33</v>
      </c>
      <c r="Q48" s="110"/>
    </row>
    <row r="49" spans="1:18" x14ac:dyDescent="0.25">
      <c r="A49" s="107" t="s">
        <v>352</v>
      </c>
      <c r="B49" s="107" t="s">
        <v>41</v>
      </c>
      <c r="C49" t="s">
        <v>346</v>
      </c>
      <c r="D49">
        <v>33</v>
      </c>
      <c r="E49">
        <v>34</v>
      </c>
      <c r="F49">
        <v>38</v>
      </c>
      <c r="G49">
        <v>23</v>
      </c>
      <c r="H49">
        <v>28</v>
      </c>
      <c r="I49">
        <v>32</v>
      </c>
      <c r="J49">
        <v>24</v>
      </c>
      <c r="K49">
        <v>27</v>
      </c>
      <c r="L49">
        <v>50</v>
      </c>
      <c r="M49">
        <v>22</v>
      </c>
      <c r="N49">
        <v>18</v>
      </c>
      <c r="O49">
        <v>12</v>
      </c>
      <c r="Q49" s="110"/>
    </row>
    <row r="50" spans="1:18" x14ac:dyDescent="0.25">
      <c r="A50" s="107" t="s">
        <v>352</v>
      </c>
      <c r="B50" s="107" t="s">
        <v>41</v>
      </c>
      <c r="C50" t="s">
        <v>347</v>
      </c>
      <c r="D50">
        <v>5</v>
      </c>
      <c r="E50">
        <v>17</v>
      </c>
      <c r="F50">
        <v>9</v>
      </c>
      <c r="G50">
        <v>8</v>
      </c>
      <c r="H50">
        <v>3</v>
      </c>
      <c r="I50">
        <v>1</v>
      </c>
      <c r="J50">
        <v>7</v>
      </c>
      <c r="K50">
        <v>0</v>
      </c>
      <c r="L50">
        <v>3</v>
      </c>
      <c r="M50">
        <v>3</v>
      </c>
      <c r="N50">
        <v>0</v>
      </c>
      <c r="O50">
        <v>0</v>
      </c>
      <c r="Q50" s="110">
        <f>AVERAGE(D45:O50)</f>
        <v>23.361111111111111</v>
      </c>
    </row>
    <row r="51" spans="1:18" x14ac:dyDescent="0.25">
      <c r="C51" s="111" t="s">
        <v>334</v>
      </c>
      <c r="D51" s="112">
        <f t="shared" ref="D51:O51" si="6">AVERAGE(D45:D50)</f>
        <v>31.5</v>
      </c>
      <c r="E51" s="112">
        <f t="shared" si="6"/>
        <v>28.666666666666668</v>
      </c>
      <c r="F51" s="112">
        <f t="shared" si="6"/>
        <v>29.333333333333332</v>
      </c>
      <c r="G51" s="112">
        <f t="shared" si="6"/>
        <v>24</v>
      </c>
      <c r="H51" s="112">
        <f t="shared" si="6"/>
        <v>24.333333333333332</v>
      </c>
      <c r="I51" s="112">
        <f t="shared" si="6"/>
        <v>22.666666666666668</v>
      </c>
      <c r="J51" s="112">
        <f t="shared" si="6"/>
        <v>24</v>
      </c>
      <c r="K51" s="112">
        <f t="shared" si="6"/>
        <v>24</v>
      </c>
      <c r="L51" s="112">
        <f t="shared" si="6"/>
        <v>23.833333333333332</v>
      </c>
      <c r="M51" s="112">
        <f t="shared" si="6"/>
        <v>21.333333333333332</v>
      </c>
      <c r="N51" s="112">
        <f t="shared" si="6"/>
        <v>13.333333333333334</v>
      </c>
      <c r="O51" s="112">
        <f t="shared" si="6"/>
        <v>13.333333333333334</v>
      </c>
      <c r="Q51" s="110">
        <f>STDEV(D45:O50)</f>
        <v>15.231828754248388</v>
      </c>
    </row>
    <row r="52" spans="1:18" x14ac:dyDescent="0.25">
      <c r="C52" s="116" t="s">
        <v>212</v>
      </c>
      <c r="D52" s="114">
        <f>STDEV(D45:D50)/SQRT(6)</f>
        <v>8.8081401744825421</v>
      </c>
      <c r="E52" s="114">
        <f t="shared" ref="E52:O52" si="7">STDEV(E45:E50)/SQRT(6)</f>
        <v>4.5141752045947188</v>
      </c>
      <c r="F52" s="114">
        <f t="shared" si="7"/>
        <v>5.2767835320813035</v>
      </c>
      <c r="G52" s="114">
        <f t="shared" si="7"/>
        <v>5.9104427358137341</v>
      </c>
      <c r="H52" s="114">
        <f t="shared" si="7"/>
        <v>6.9024955229572189</v>
      </c>
      <c r="I52" s="114">
        <f t="shared" si="7"/>
        <v>5.0310149185935753</v>
      </c>
      <c r="J52" s="114">
        <f t="shared" si="7"/>
        <v>6.3979163274720419</v>
      </c>
      <c r="K52" s="114">
        <f t="shared" si="7"/>
        <v>6.9952364744398263</v>
      </c>
      <c r="L52" s="114">
        <f t="shared" si="7"/>
        <v>8.1010973193622231</v>
      </c>
      <c r="M52" s="114">
        <f t="shared" si="7"/>
        <v>5.8575687030636798</v>
      </c>
      <c r="N52" s="114">
        <f t="shared" si="7"/>
        <v>5.4139736895473654</v>
      </c>
      <c r="O52" s="114">
        <f t="shared" si="7"/>
        <v>5.3520504897136805</v>
      </c>
      <c r="P52" s="117">
        <f>TTEST(D39:O41,D45:O50,2,2)</f>
        <v>1.061144350428583E-3</v>
      </c>
      <c r="R52" t="s">
        <v>374</v>
      </c>
    </row>
    <row r="53" spans="1:18" x14ac:dyDescent="0.25">
      <c r="P53" s="118">
        <f>TTEST(D32:O35,D45:O50,2,2)</f>
        <v>0.21396546684670228</v>
      </c>
    </row>
    <row r="72" spans="5:7" x14ac:dyDescent="0.25">
      <c r="E72" t="s">
        <v>375</v>
      </c>
      <c r="F72" t="s">
        <v>376</v>
      </c>
    </row>
    <row r="74" spans="5:7" x14ac:dyDescent="0.25">
      <c r="E74" t="s">
        <v>377</v>
      </c>
    </row>
    <row r="76" spans="5:7" x14ac:dyDescent="0.25">
      <c r="E76" t="s">
        <v>378</v>
      </c>
    </row>
    <row r="78" spans="5:7" x14ac:dyDescent="0.25">
      <c r="E78" t="s">
        <v>379</v>
      </c>
    </row>
    <row r="80" spans="5:7" x14ac:dyDescent="0.25">
      <c r="E80" t="s">
        <v>0</v>
      </c>
      <c r="F80" t="s">
        <v>1</v>
      </c>
      <c r="G80" t="s">
        <v>380</v>
      </c>
    </row>
    <row r="82" spans="5:10" x14ac:dyDescent="0.25">
      <c r="E82" t="s">
        <v>4</v>
      </c>
      <c r="F82" t="s">
        <v>1</v>
      </c>
      <c r="G82" t="s">
        <v>213</v>
      </c>
    </row>
    <row r="84" spans="5:10" x14ac:dyDescent="0.25">
      <c r="E84" t="s">
        <v>7</v>
      </c>
      <c r="F84" t="s">
        <v>8</v>
      </c>
      <c r="G84" t="s">
        <v>9</v>
      </c>
      <c r="H84" t="s">
        <v>10</v>
      </c>
      <c r="I84" t="s">
        <v>11</v>
      </c>
      <c r="J84" t="s">
        <v>12</v>
      </c>
    </row>
    <row r="85" spans="5:10" x14ac:dyDescent="0.25">
      <c r="E85" t="s">
        <v>381</v>
      </c>
      <c r="F85">
        <v>11</v>
      </c>
      <c r="G85">
        <v>1447.633</v>
      </c>
      <c r="H85">
        <v>131.60300000000001</v>
      </c>
    </row>
    <row r="86" spans="5:10" x14ac:dyDescent="0.25">
      <c r="E86" t="s">
        <v>251</v>
      </c>
      <c r="F86">
        <v>1</v>
      </c>
      <c r="G86">
        <v>1560.28</v>
      </c>
      <c r="H86">
        <v>1560.28</v>
      </c>
      <c r="I86">
        <v>106.533</v>
      </c>
      <c r="J86" t="s">
        <v>13</v>
      </c>
    </row>
    <row r="87" spans="5:10" x14ac:dyDescent="0.25">
      <c r="E87" t="s">
        <v>382</v>
      </c>
      <c r="F87">
        <v>11</v>
      </c>
      <c r="G87">
        <v>161.10499999999999</v>
      </c>
      <c r="H87">
        <v>14.646000000000001</v>
      </c>
    </row>
    <row r="88" spans="5:10" x14ac:dyDescent="0.25">
      <c r="E88" t="s">
        <v>383</v>
      </c>
      <c r="F88">
        <v>1</v>
      </c>
      <c r="G88">
        <v>52.78</v>
      </c>
      <c r="H88">
        <v>52.78</v>
      </c>
      <c r="I88">
        <v>1.984</v>
      </c>
      <c r="J88">
        <v>0.187</v>
      </c>
    </row>
    <row r="89" spans="5:10" x14ac:dyDescent="0.25">
      <c r="E89" t="s">
        <v>384</v>
      </c>
      <c r="F89">
        <v>11</v>
      </c>
      <c r="G89">
        <v>292.56400000000002</v>
      </c>
      <c r="H89">
        <v>26.597000000000001</v>
      </c>
    </row>
    <row r="90" spans="5:10" x14ac:dyDescent="0.25">
      <c r="E90" t="s">
        <v>385</v>
      </c>
      <c r="F90">
        <v>1</v>
      </c>
      <c r="G90">
        <v>14.446999999999999</v>
      </c>
      <c r="H90">
        <v>14.446999999999999</v>
      </c>
      <c r="I90">
        <v>0.53</v>
      </c>
      <c r="J90">
        <v>0.48199999999999998</v>
      </c>
    </row>
    <row r="91" spans="5:10" x14ac:dyDescent="0.25">
      <c r="E91" t="s">
        <v>14</v>
      </c>
      <c r="F91">
        <v>11</v>
      </c>
      <c r="G91">
        <v>299.98</v>
      </c>
      <c r="H91">
        <v>27.271000000000001</v>
      </c>
    </row>
    <row r="92" spans="5:10" x14ac:dyDescent="0.25">
      <c r="E92" t="s">
        <v>15</v>
      </c>
      <c r="F92">
        <v>47</v>
      </c>
      <c r="G92">
        <v>3828.7890000000002</v>
      </c>
      <c r="H92">
        <v>81.463999999999999</v>
      </c>
    </row>
    <row r="95" spans="5:10" x14ac:dyDescent="0.25">
      <c r="E95" t="s">
        <v>386</v>
      </c>
    </row>
    <row r="97" spans="5:6" x14ac:dyDescent="0.25">
      <c r="E97" t="s">
        <v>387</v>
      </c>
    </row>
    <row r="99" spans="5:6" x14ac:dyDescent="0.25">
      <c r="E99" t="s">
        <v>388</v>
      </c>
    </row>
    <row r="101" spans="5:6" x14ac:dyDescent="0.25">
      <c r="E101" t="s">
        <v>389</v>
      </c>
    </row>
    <row r="102" spans="5:6" x14ac:dyDescent="0.25">
      <c r="E102" t="s">
        <v>390</v>
      </c>
    </row>
    <row r="103" spans="5:6" x14ac:dyDescent="0.25">
      <c r="E103" t="s">
        <v>391</v>
      </c>
    </row>
    <row r="105" spans="5:6" x14ac:dyDescent="0.25">
      <c r="E105" t="s">
        <v>392</v>
      </c>
    </row>
    <row r="106" spans="5:6" x14ac:dyDescent="0.25">
      <c r="E106" t="s">
        <v>162</v>
      </c>
      <c r="F106" t="s">
        <v>5</v>
      </c>
    </row>
    <row r="107" spans="5:6" x14ac:dyDescent="0.25">
      <c r="E107" t="s">
        <v>57</v>
      </c>
      <c r="F107">
        <v>33.167000000000002</v>
      </c>
    </row>
    <row r="108" spans="5:6" x14ac:dyDescent="0.25">
      <c r="E108" t="s">
        <v>41</v>
      </c>
      <c r="F108">
        <v>21.763999999999999</v>
      </c>
    </row>
    <row r="109" spans="5:6" x14ac:dyDescent="0.25">
      <c r="E109" t="s">
        <v>393</v>
      </c>
    </row>
    <row r="111" spans="5:6" x14ac:dyDescent="0.25">
      <c r="E111" t="s">
        <v>394</v>
      </c>
    </row>
    <row r="112" spans="5:6" x14ac:dyDescent="0.25">
      <c r="E112" t="s">
        <v>162</v>
      </c>
      <c r="F112" t="s">
        <v>5</v>
      </c>
    </row>
    <row r="113" spans="5:6" x14ac:dyDescent="0.25">
      <c r="E113" t="s">
        <v>113</v>
      </c>
      <c r="F113">
        <v>26.417000000000002</v>
      </c>
    </row>
    <row r="114" spans="5:6" x14ac:dyDescent="0.25">
      <c r="E114" t="s">
        <v>114</v>
      </c>
      <c r="F114">
        <v>28.513999999999999</v>
      </c>
    </row>
    <row r="115" spans="5:6" x14ac:dyDescent="0.25">
      <c r="E115" t="s">
        <v>395</v>
      </c>
    </row>
    <row r="117" spans="5:6" x14ac:dyDescent="0.25">
      <c r="E117" t="s">
        <v>396</v>
      </c>
    </row>
    <row r="118" spans="5:6" x14ac:dyDescent="0.25">
      <c r="E118" t="s">
        <v>162</v>
      </c>
      <c r="F118" t="s">
        <v>5</v>
      </c>
    </row>
    <row r="119" spans="5:6" x14ac:dyDescent="0.25">
      <c r="E119" t="s">
        <v>397</v>
      </c>
      <c r="F119">
        <v>32.667000000000002</v>
      </c>
    </row>
    <row r="120" spans="5:6" x14ac:dyDescent="0.25">
      <c r="E120" t="s">
        <v>398</v>
      </c>
      <c r="F120">
        <v>33.667000000000002</v>
      </c>
    </row>
    <row r="121" spans="5:6" x14ac:dyDescent="0.25">
      <c r="E121" t="s">
        <v>399</v>
      </c>
      <c r="F121">
        <v>20.167000000000002</v>
      </c>
    </row>
    <row r="122" spans="5:6" x14ac:dyDescent="0.25">
      <c r="E122" t="s">
        <v>400</v>
      </c>
      <c r="F122">
        <v>23.361000000000001</v>
      </c>
    </row>
    <row r="123" spans="5:6" x14ac:dyDescent="0.25">
      <c r="E123" t="s">
        <v>401</v>
      </c>
    </row>
    <row r="126" spans="5:6" x14ac:dyDescent="0.25">
      <c r="E126" t="s">
        <v>402</v>
      </c>
    </row>
    <row r="128" spans="5:6" x14ac:dyDescent="0.25">
      <c r="E128" t="s">
        <v>403</v>
      </c>
    </row>
    <row r="129" spans="5:9" x14ac:dyDescent="0.25">
      <c r="E129" s="39" t="s">
        <v>17</v>
      </c>
      <c r="F129" s="39" t="s">
        <v>18</v>
      </c>
      <c r="G129" s="39" t="s">
        <v>190</v>
      </c>
      <c r="H129" s="39" t="s">
        <v>19</v>
      </c>
      <c r="I129" s="39" t="s">
        <v>20</v>
      </c>
    </row>
    <row r="130" spans="5:9" x14ac:dyDescent="0.25">
      <c r="E130" s="39" t="s">
        <v>404</v>
      </c>
      <c r="F130" s="39">
        <v>11.403</v>
      </c>
      <c r="G130" s="39">
        <v>10.321</v>
      </c>
      <c r="H130" s="39" t="s">
        <v>13</v>
      </c>
      <c r="I130" s="39" t="s">
        <v>21</v>
      </c>
    </row>
    <row r="133" spans="5:9" x14ac:dyDescent="0.25">
      <c r="E133" t="s">
        <v>405</v>
      </c>
    </row>
    <row r="134" spans="5:9" x14ac:dyDescent="0.25">
      <c r="E134" t="s">
        <v>17</v>
      </c>
      <c r="F134" t="s">
        <v>18</v>
      </c>
      <c r="G134" t="s">
        <v>190</v>
      </c>
      <c r="H134" t="s">
        <v>19</v>
      </c>
      <c r="I134" t="s">
        <v>20</v>
      </c>
    </row>
    <row r="135" spans="5:9" x14ac:dyDescent="0.25">
      <c r="E135" t="s">
        <v>191</v>
      </c>
      <c r="F135">
        <v>2.097</v>
      </c>
      <c r="G135">
        <v>1.409</v>
      </c>
      <c r="H135">
        <v>0.187</v>
      </c>
      <c r="I135" t="s">
        <v>22</v>
      </c>
    </row>
  </sheetData>
  <mergeCells count="1">
    <mergeCell ref="D4:O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S104"/>
  <sheetViews>
    <sheetView topLeftCell="D34" workbookViewId="0">
      <selection activeCell="Q33" sqref="Q33"/>
    </sheetView>
  </sheetViews>
  <sheetFormatPr defaultRowHeight="15" x14ac:dyDescent="0.25"/>
  <cols>
    <col min="10" max="10" width="11.5703125" bestFit="1" customWidth="1"/>
  </cols>
  <sheetData>
    <row r="2" spans="1:28" x14ac:dyDescent="0.25">
      <c r="A2" t="s">
        <v>219</v>
      </c>
      <c r="M2" t="s">
        <v>159</v>
      </c>
      <c r="N2" t="s">
        <v>348</v>
      </c>
    </row>
    <row r="3" spans="1:28" x14ac:dyDescent="0.25">
      <c r="C3">
        <v>1</v>
      </c>
      <c r="D3">
        <v>2</v>
      </c>
      <c r="E3">
        <v>3</v>
      </c>
      <c r="F3">
        <v>4</v>
      </c>
      <c r="J3" t="s">
        <v>248</v>
      </c>
      <c r="X3" t="s">
        <v>218</v>
      </c>
      <c r="Y3">
        <v>1</v>
      </c>
      <c r="Z3">
        <v>2</v>
      </c>
      <c r="AA3">
        <v>3</v>
      </c>
      <c r="AB3">
        <v>4</v>
      </c>
    </row>
    <row r="4" spans="1:28" x14ac:dyDescent="0.25">
      <c r="A4" t="s">
        <v>218</v>
      </c>
      <c r="B4" t="s">
        <v>157</v>
      </c>
      <c r="C4" s="32">
        <v>39</v>
      </c>
      <c r="D4" s="32">
        <v>116</v>
      </c>
      <c r="E4" s="32">
        <v>77</v>
      </c>
      <c r="F4" s="32">
        <v>78</v>
      </c>
      <c r="H4" t="s">
        <v>218</v>
      </c>
      <c r="I4" t="s">
        <v>157</v>
      </c>
      <c r="J4" s="93">
        <f>AVERAGE(C4:F4)</f>
        <v>77.5</v>
      </c>
      <c r="M4" t="s">
        <v>349</v>
      </c>
      <c r="X4" t="s">
        <v>157</v>
      </c>
      <c r="Y4" s="32">
        <v>39</v>
      </c>
      <c r="Z4" s="32">
        <v>116</v>
      </c>
      <c r="AA4" s="32">
        <v>77</v>
      </c>
      <c r="AB4" s="32">
        <v>78</v>
      </c>
    </row>
    <row r="5" spans="1:28" x14ac:dyDescent="0.25">
      <c r="B5" t="s">
        <v>157</v>
      </c>
      <c r="C5" s="32">
        <v>57</v>
      </c>
      <c r="D5" s="32">
        <v>52</v>
      </c>
      <c r="E5" s="32">
        <v>76</v>
      </c>
      <c r="F5" s="32">
        <v>141</v>
      </c>
      <c r="H5" t="s">
        <v>218</v>
      </c>
      <c r="I5" t="s">
        <v>157</v>
      </c>
      <c r="J5" s="93">
        <f t="shared" ref="J5:J6" si="0">AVERAGE(C5:F5)</f>
        <v>81.5</v>
      </c>
      <c r="X5" t="s">
        <v>157</v>
      </c>
      <c r="Y5" s="32">
        <v>57</v>
      </c>
      <c r="Z5" s="32">
        <v>52</v>
      </c>
      <c r="AA5" s="32">
        <v>76</v>
      </c>
      <c r="AB5" s="32">
        <v>141</v>
      </c>
    </row>
    <row r="6" spans="1:28" x14ac:dyDescent="0.25">
      <c r="B6" t="s">
        <v>157</v>
      </c>
      <c r="C6" s="32">
        <v>92</v>
      </c>
      <c r="D6" s="32">
        <v>181</v>
      </c>
      <c r="E6" s="32">
        <v>210</v>
      </c>
      <c r="F6" s="32">
        <v>200</v>
      </c>
      <c r="H6" t="s">
        <v>218</v>
      </c>
      <c r="I6" t="s">
        <v>157</v>
      </c>
      <c r="J6" s="93">
        <f t="shared" si="0"/>
        <v>170.75</v>
      </c>
      <c r="M6" t="s">
        <v>160</v>
      </c>
      <c r="X6" t="s">
        <v>157</v>
      </c>
      <c r="Y6" s="32">
        <v>92</v>
      </c>
      <c r="Z6" s="32">
        <v>181</v>
      </c>
      <c r="AA6" s="32">
        <v>210</v>
      </c>
      <c r="AB6" s="32">
        <v>200</v>
      </c>
    </row>
    <row r="7" spans="1:28" x14ac:dyDescent="0.25">
      <c r="H7" t="s">
        <v>218</v>
      </c>
      <c r="J7" s="93"/>
      <c r="X7" s="99" t="s">
        <v>353</v>
      </c>
      <c r="Y7" s="100">
        <f>AVERAGE(Y4:Y6)</f>
        <v>62.666666666666664</v>
      </c>
      <c r="Z7" s="100">
        <f t="shared" ref="Z7:AB7" si="1">AVERAGE(Z4:Z6)</f>
        <v>116.33333333333333</v>
      </c>
      <c r="AA7" s="100">
        <f t="shared" si="1"/>
        <v>121</v>
      </c>
      <c r="AB7" s="100">
        <f t="shared" si="1"/>
        <v>139.66666666666666</v>
      </c>
    </row>
    <row r="8" spans="1:28" x14ac:dyDescent="0.25">
      <c r="A8" t="s">
        <v>218</v>
      </c>
      <c r="B8" s="92" t="s">
        <v>41</v>
      </c>
      <c r="C8" s="32">
        <v>132</v>
      </c>
      <c r="D8" s="32">
        <v>140</v>
      </c>
      <c r="E8" s="32">
        <v>151</v>
      </c>
      <c r="F8" s="32">
        <v>165</v>
      </c>
      <c r="H8" t="s">
        <v>218</v>
      </c>
      <c r="I8" s="92" t="s">
        <v>41</v>
      </c>
      <c r="J8" s="93">
        <f t="shared" ref="J8:J11" si="2">AVERAGE(C8:F8)</f>
        <v>147</v>
      </c>
      <c r="M8" t="s">
        <v>351</v>
      </c>
      <c r="X8" s="99" t="s">
        <v>6</v>
      </c>
      <c r="Y8" s="100">
        <f>STDEV(Y4:Y6)/SQRT(3)</f>
        <v>15.559920022645073</v>
      </c>
      <c r="Z8" s="100">
        <f t="shared" ref="Z8:AB8" si="3">STDEV(Z4:Z6)/SQRT(3)</f>
        <v>37.239465326153351</v>
      </c>
      <c r="AA8" s="100">
        <f t="shared" si="3"/>
        <v>44.500936319737519</v>
      </c>
      <c r="AB8" s="100">
        <f t="shared" si="3"/>
        <v>35.22467569443014</v>
      </c>
    </row>
    <row r="9" spans="1:28" x14ac:dyDescent="0.25">
      <c r="B9" s="92" t="s">
        <v>41</v>
      </c>
      <c r="C9" s="32">
        <v>245</v>
      </c>
      <c r="D9" s="32">
        <v>230</v>
      </c>
      <c r="E9" s="32">
        <v>290</v>
      </c>
      <c r="F9" s="32">
        <v>260</v>
      </c>
      <c r="H9" t="s">
        <v>218</v>
      </c>
      <c r="I9" s="92" t="s">
        <v>41</v>
      </c>
      <c r="J9" s="93">
        <f t="shared" si="2"/>
        <v>256.25</v>
      </c>
      <c r="X9" s="92" t="s">
        <v>41</v>
      </c>
      <c r="Y9" s="32">
        <v>132</v>
      </c>
      <c r="Z9" s="32">
        <v>140</v>
      </c>
      <c r="AA9" s="32">
        <v>151</v>
      </c>
      <c r="AB9" s="32">
        <v>165</v>
      </c>
    </row>
    <row r="10" spans="1:28" x14ac:dyDescent="0.25">
      <c r="B10" s="92" t="s">
        <v>41</v>
      </c>
      <c r="C10" s="32">
        <v>150</v>
      </c>
      <c r="D10" s="32">
        <v>165</v>
      </c>
      <c r="E10" s="32">
        <v>154</v>
      </c>
      <c r="F10" s="32">
        <v>158</v>
      </c>
      <c r="H10" t="s">
        <v>218</v>
      </c>
      <c r="I10" s="92" t="s">
        <v>41</v>
      </c>
      <c r="J10" s="93">
        <f t="shared" si="2"/>
        <v>156.75</v>
      </c>
      <c r="M10" t="s">
        <v>0</v>
      </c>
      <c r="N10" t="s">
        <v>1</v>
      </c>
      <c r="O10" t="s">
        <v>350</v>
      </c>
      <c r="X10" s="92" t="s">
        <v>41</v>
      </c>
      <c r="Y10" s="32">
        <v>245</v>
      </c>
      <c r="Z10" s="32">
        <v>230</v>
      </c>
      <c r="AA10" s="32">
        <v>290</v>
      </c>
      <c r="AB10" s="32">
        <v>260</v>
      </c>
    </row>
    <row r="11" spans="1:28" x14ac:dyDescent="0.25">
      <c r="B11" s="92" t="s">
        <v>41</v>
      </c>
      <c r="C11" s="32">
        <v>47</v>
      </c>
      <c r="D11" s="32">
        <v>85</v>
      </c>
      <c r="E11" s="32">
        <v>165</v>
      </c>
      <c r="F11" s="32">
        <v>170</v>
      </c>
      <c r="H11" t="s">
        <v>218</v>
      </c>
      <c r="I11" s="92" t="s">
        <v>41</v>
      </c>
      <c r="J11" s="93">
        <f t="shared" si="2"/>
        <v>116.75</v>
      </c>
      <c r="X11" s="92" t="s">
        <v>41</v>
      </c>
      <c r="Y11" s="32">
        <v>150</v>
      </c>
      <c r="Z11" s="32">
        <v>165</v>
      </c>
      <c r="AA11" s="32">
        <v>154</v>
      </c>
      <c r="AB11" s="32">
        <v>158</v>
      </c>
    </row>
    <row r="12" spans="1:28" x14ac:dyDescent="0.25">
      <c r="J12" s="93"/>
      <c r="M12" t="s">
        <v>4</v>
      </c>
      <c r="N12" t="s">
        <v>1</v>
      </c>
      <c r="O12" t="s">
        <v>222</v>
      </c>
      <c r="X12" s="92" t="s">
        <v>41</v>
      </c>
      <c r="Y12" s="32">
        <v>47</v>
      </c>
      <c r="Z12" s="32">
        <v>85</v>
      </c>
      <c r="AA12" s="32">
        <v>165</v>
      </c>
      <c r="AB12" s="32">
        <v>170</v>
      </c>
    </row>
    <row r="13" spans="1:28" x14ac:dyDescent="0.25">
      <c r="A13" t="s">
        <v>221</v>
      </c>
      <c r="H13" t="s">
        <v>221</v>
      </c>
      <c r="J13" s="93"/>
      <c r="X13" s="99" t="s">
        <v>353</v>
      </c>
      <c r="Y13" s="100">
        <f>AVERAGE(Y9:Y12)</f>
        <v>143.5</v>
      </c>
      <c r="Z13" s="100">
        <f t="shared" ref="Z13:AB13" si="4">AVERAGE(Z9:Z12)</f>
        <v>155</v>
      </c>
      <c r="AA13" s="100">
        <f t="shared" si="4"/>
        <v>190</v>
      </c>
      <c r="AB13" s="100">
        <f t="shared" si="4"/>
        <v>188.25</v>
      </c>
    </row>
    <row r="14" spans="1:28" x14ac:dyDescent="0.25">
      <c r="C14">
        <v>1</v>
      </c>
      <c r="D14">
        <v>2</v>
      </c>
      <c r="E14">
        <v>3</v>
      </c>
      <c r="F14">
        <v>4</v>
      </c>
      <c r="J14" s="93"/>
      <c r="M14" t="s">
        <v>7</v>
      </c>
      <c r="N14" t="s">
        <v>8</v>
      </c>
      <c r="O14" t="s">
        <v>9</v>
      </c>
      <c r="P14" t="s">
        <v>10</v>
      </c>
      <c r="Q14" t="s">
        <v>11</v>
      </c>
      <c r="R14" t="s">
        <v>12</v>
      </c>
      <c r="X14" s="99" t="s">
        <v>6</v>
      </c>
      <c r="Y14" s="100">
        <f>STDEV(Y9:Y12)/SQRT(4)</f>
        <v>40.608907068934194</v>
      </c>
      <c r="Z14" s="100">
        <f t="shared" ref="Z14:AB14" si="5">STDEV(Z9:Z12)/SQRT(4)</f>
        <v>30.069364254447859</v>
      </c>
      <c r="AA14" s="100">
        <f t="shared" si="5"/>
        <v>33.46889102833655</v>
      </c>
      <c r="AB14" s="100">
        <f t="shared" si="5"/>
        <v>24.042930353848302</v>
      </c>
    </row>
    <row r="15" spans="1:28" x14ac:dyDescent="0.25">
      <c r="A15" t="s">
        <v>220</v>
      </c>
      <c r="B15" t="s">
        <v>157</v>
      </c>
      <c r="C15" s="32">
        <v>76</v>
      </c>
      <c r="D15" s="32">
        <v>150</v>
      </c>
      <c r="E15" s="32">
        <v>202</v>
      </c>
      <c r="F15" s="32">
        <v>211</v>
      </c>
      <c r="H15" t="s">
        <v>220</v>
      </c>
      <c r="I15" t="s">
        <v>157</v>
      </c>
      <c r="J15" s="93">
        <f t="shared" ref="J15:J18" si="6">AVERAGE(C15:F15)</f>
        <v>159.75</v>
      </c>
      <c r="M15" t="s">
        <v>223</v>
      </c>
      <c r="N15">
        <v>1</v>
      </c>
      <c r="O15">
        <v>1748.2850000000001</v>
      </c>
      <c r="P15">
        <v>1748.2850000000001</v>
      </c>
      <c r="Q15">
        <v>1.163</v>
      </c>
      <c r="R15">
        <v>0.3</v>
      </c>
      <c r="X15" s="98" t="s">
        <v>352</v>
      </c>
      <c r="Y15">
        <v>1</v>
      </c>
      <c r="Z15">
        <v>2</v>
      </c>
      <c r="AA15">
        <v>3</v>
      </c>
      <c r="AB15">
        <v>4</v>
      </c>
    </row>
    <row r="16" spans="1:28" x14ac:dyDescent="0.25">
      <c r="B16" t="s">
        <v>157</v>
      </c>
      <c r="C16" s="32">
        <v>101</v>
      </c>
      <c r="D16" s="32">
        <v>165</v>
      </c>
      <c r="E16" s="32">
        <v>198</v>
      </c>
      <c r="F16" s="32">
        <v>135</v>
      </c>
      <c r="H16" t="s">
        <v>220</v>
      </c>
      <c r="I16" t="s">
        <v>157</v>
      </c>
      <c r="J16" s="93">
        <f t="shared" si="6"/>
        <v>149.75</v>
      </c>
      <c r="M16" t="s">
        <v>41</v>
      </c>
      <c r="N16">
        <v>1</v>
      </c>
      <c r="O16">
        <v>77.66</v>
      </c>
      <c r="P16">
        <v>77.66</v>
      </c>
      <c r="Q16">
        <v>5.1700000000000003E-2</v>
      </c>
      <c r="R16">
        <v>0.82399999999999995</v>
      </c>
      <c r="X16" t="s">
        <v>157</v>
      </c>
      <c r="Y16" s="32">
        <v>76</v>
      </c>
      <c r="Z16" s="32">
        <v>150</v>
      </c>
      <c r="AA16" s="32">
        <v>202</v>
      </c>
      <c r="AB16" s="32">
        <v>211</v>
      </c>
    </row>
    <row r="17" spans="1:41" x14ac:dyDescent="0.25">
      <c r="B17" t="s">
        <v>157</v>
      </c>
      <c r="C17" s="32">
        <v>17</v>
      </c>
      <c r="D17" s="32">
        <v>184</v>
      </c>
      <c r="E17" s="32">
        <v>225</v>
      </c>
      <c r="F17" s="32">
        <v>108</v>
      </c>
      <c r="H17" t="s">
        <v>220</v>
      </c>
      <c r="I17" t="s">
        <v>157</v>
      </c>
      <c r="J17" s="93">
        <f t="shared" si="6"/>
        <v>133.5</v>
      </c>
      <c r="M17" t="s">
        <v>224</v>
      </c>
      <c r="N17">
        <v>1</v>
      </c>
      <c r="O17">
        <v>12040.49</v>
      </c>
      <c r="P17">
        <v>12040.49</v>
      </c>
      <c r="Q17">
        <v>8.0120000000000005</v>
      </c>
      <c r="R17">
        <v>1.4E-2</v>
      </c>
      <c r="X17" t="s">
        <v>157</v>
      </c>
      <c r="Y17" s="32">
        <v>101</v>
      </c>
      <c r="Z17" s="32">
        <v>165</v>
      </c>
      <c r="AA17" s="32">
        <v>198</v>
      </c>
      <c r="AB17" s="32">
        <v>135</v>
      </c>
    </row>
    <row r="18" spans="1:41" x14ac:dyDescent="0.25">
      <c r="B18" t="s">
        <v>157</v>
      </c>
      <c r="C18" s="32">
        <v>128</v>
      </c>
      <c r="D18" s="32">
        <v>113</v>
      </c>
      <c r="E18" s="32">
        <v>106</v>
      </c>
      <c r="F18" s="32">
        <v>183</v>
      </c>
      <c r="H18" t="s">
        <v>220</v>
      </c>
      <c r="I18" t="s">
        <v>157</v>
      </c>
      <c r="J18" s="93">
        <f t="shared" si="6"/>
        <v>132.5</v>
      </c>
      <c r="M18" t="s">
        <v>14</v>
      </c>
      <c r="N18">
        <v>13</v>
      </c>
      <c r="O18">
        <v>19536.734</v>
      </c>
      <c r="P18">
        <v>1502.826</v>
      </c>
      <c r="X18" t="s">
        <v>157</v>
      </c>
      <c r="Y18" s="32">
        <v>17</v>
      </c>
      <c r="Z18" s="32">
        <v>184</v>
      </c>
      <c r="AA18" s="32">
        <v>225</v>
      </c>
      <c r="AB18" s="32">
        <v>108</v>
      </c>
    </row>
    <row r="19" spans="1:41" x14ac:dyDescent="0.25">
      <c r="H19" t="s">
        <v>220</v>
      </c>
      <c r="J19" s="93"/>
      <c r="M19" t="s">
        <v>15</v>
      </c>
      <c r="N19">
        <v>16</v>
      </c>
      <c r="O19">
        <v>35421.485000000001</v>
      </c>
      <c r="P19">
        <v>2213.8429999999998</v>
      </c>
      <c r="X19" t="s">
        <v>157</v>
      </c>
      <c r="Y19" s="32">
        <v>128</v>
      </c>
      <c r="Z19" s="32">
        <v>113</v>
      </c>
      <c r="AA19" s="32">
        <v>106</v>
      </c>
      <c r="AB19" s="32">
        <v>183</v>
      </c>
    </row>
    <row r="20" spans="1:41" x14ac:dyDescent="0.25">
      <c r="A20" t="s">
        <v>220</v>
      </c>
      <c r="B20" s="92" t="s">
        <v>41</v>
      </c>
      <c r="C20" s="32">
        <v>94</v>
      </c>
      <c r="D20" s="32">
        <v>86</v>
      </c>
      <c r="E20" s="32">
        <v>118</v>
      </c>
      <c r="F20" s="32">
        <v>105</v>
      </c>
      <c r="H20" t="s">
        <v>220</v>
      </c>
      <c r="I20" s="92" t="s">
        <v>41</v>
      </c>
      <c r="J20" s="93">
        <f t="shared" ref="J20:J25" si="7">AVERAGE(C20:F20)</f>
        <v>100.75</v>
      </c>
      <c r="X20" s="99" t="s">
        <v>353</v>
      </c>
      <c r="Y20" s="100">
        <f>AVERAGE(Y16:Y19)</f>
        <v>80.5</v>
      </c>
      <c r="Z20" s="100">
        <f t="shared" ref="Z20:AB20" si="8">AVERAGE(Z16:Z19)</f>
        <v>153</v>
      </c>
      <c r="AA20" s="100">
        <f t="shared" si="8"/>
        <v>182.75</v>
      </c>
      <c r="AB20" s="100">
        <f t="shared" si="8"/>
        <v>159.25</v>
      </c>
    </row>
    <row r="21" spans="1:41" x14ac:dyDescent="0.25">
      <c r="B21" s="92" t="s">
        <v>41</v>
      </c>
      <c r="C21" s="32">
        <v>55</v>
      </c>
      <c r="D21" s="32">
        <v>85</v>
      </c>
      <c r="E21" s="32">
        <v>103</v>
      </c>
      <c r="F21" s="32">
        <v>135</v>
      </c>
      <c r="H21" t="s">
        <v>220</v>
      </c>
      <c r="I21" s="92" t="s">
        <v>41</v>
      </c>
      <c r="J21" s="93">
        <f t="shared" si="7"/>
        <v>94.5</v>
      </c>
      <c r="X21" s="99" t="s">
        <v>6</v>
      </c>
      <c r="Y21" s="100">
        <f>STDEV(Y16:Y19)/SQRT(4)</f>
        <v>23.680160472429236</v>
      </c>
      <c r="Z21" s="100">
        <f t="shared" ref="Z21:AB21" si="9">STDEV(Z16:Z19)/SQRT(4)</f>
        <v>15.038838607640773</v>
      </c>
      <c r="AA21" s="100">
        <f t="shared" si="9"/>
        <v>26.265868219675003</v>
      </c>
      <c r="AB21" s="100">
        <f t="shared" si="9"/>
        <v>23.196174253527239</v>
      </c>
    </row>
    <row r="22" spans="1:41" x14ac:dyDescent="0.25">
      <c r="B22" s="92" t="s">
        <v>41</v>
      </c>
      <c r="C22" s="32">
        <v>75</v>
      </c>
      <c r="D22" s="32">
        <v>124</v>
      </c>
      <c r="E22" s="32">
        <v>90</v>
      </c>
      <c r="F22" s="32">
        <v>83</v>
      </c>
      <c r="H22" t="s">
        <v>220</v>
      </c>
      <c r="I22" s="92" t="s">
        <v>41</v>
      </c>
      <c r="J22" s="93">
        <f t="shared" si="7"/>
        <v>93</v>
      </c>
      <c r="M22" t="s">
        <v>225</v>
      </c>
      <c r="X22" s="92" t="s">
        <v>41</v>
      </c>
      <c r="Y22" s="32">
        <v>94</v>
      </c>
      <c r="Z22" s="32">
        <v>86</v>
      </c>
      <c r="AA22" s="32">
        <v>118</v>
      </c>
      <c r="AB22" s="32">
        <v>105</v>
      </c>
    </row>
    <row r="23" spans="1:41" x14ac:dyDescent="0.25">
      <c r="B23" s="92" t="s">
        <v>41</v>
      </c>
      <c r="C23" s="32">
        <v>225</v>
      </c>
      <c r="D23" s="32">
        <v>68</v>
      </c>
      <c r="E23" s="32">
        <v>55</v>
      </c>
      <c r="F23" s="32">
        <v>170</v>
      </c>
      <c r="H23" t="s">
        <v>220</v>
      </c>
      <c r="I23" s="92" t="s">
        <v>41</v>
      </c>
      <c r="J23" s="93">
        <f t="shared" si="7"/>
        <v>129.5</v>
      </c>
      <c r="X23" s="92" t="s">
        <v>41</v>
      </c>
      <c r="Y23" s="32">
        <v>55</v>
      </c>
      <c r="Z23" s="32">
        <v>85</v>
      </c>
      <c r="AA23" s="32">
        <v>103</v>
      </c>
      <c r="AB23" s="32">
        <v>135</v>
      </c>
    </row>
    <row r="24" spans="1:41" x14ac:dyDescent="0.25">
      <c r="B24" s="92" t="s">
        <v>41</v>
      </c>
      <c r="C24" s="32">
        <v>65</v>
      </c>
      <c r="D24" s="32">
        <v>77</v>
      </c>
      <c r="E24" s="32">
        <v>37</v>
      </c>
      <c r="F24" s="32">
        <v>72</v>
      </c>
      <c r="H24" t="s">
        <v>220</v>
      </c>
      <c r="I24" s="92" t="s">
        <v>41</v>
      </c>
      <c r="J24" s="93">
        <f t="shared" si="7"/>
        <v>62.75</v>
      </c>
      <c r="M24" t="s">
        <v>226</v>
      </c>
      <c r="X24" s="92" t="s">
        <v>41</v>
      </c>
      <c r="Y24" s="32">
        <v>75</v>
      </c>
      <c r="Z24" s="32">
        <v>124</v>
      </c>
      <c r="AA24" s="32">
        <v>90</v>
      </c>
      <c r="AB24" s="32">
        <v>83</v>
      </c>
      <c r="AF24" t="s">
        <v>159</v>
      </c>
      <c r="AG24" t="s">
        <v>354</v>
      </c>
    </row>
    <row r="25" spans="1:41" x14ac:dyDescent="0.25">
      <c r="B25" s="92" t="s">
        <v>41</v>
      </c>
      <c r="C25" s="32">
        <v>25</v>
      </c>
      <c r="D25" s="32">
        <v>87</v>
      </c>
      <c r="E25" s="32">
        <v>98</v>
      </c>
      <c r="F25" s="32">
        <v>110</v>
      </c>
      <c r="H25" t="s">
        <v>220</v>
      </c>
      <c r="I25" s="92" t="s">
        <v>41</v>
      </c>
      <c r="J25" s="93">
        <f t="shared" si="7"/>
        <v>80</v>
      </c>
      <c r="X25" s="92" t="s">
        <v>41</v>
      </c>
      <c r="Y25" s="32">
        <v>225</v>
      </c>
      <c r="Z25" s="32">
        <v>68</v>
      </c>
      <c r="AA25" s="32">
        <v>55</v>
      </c>
      <c r="AB25" s="32">
        <v>170</v>
      </c>
      <c r="AN25" t="s">
        <v>159</v>
      </c>
      <c r="AO25" t="s">
        <v>360</v>
      </c>
    </row>
    <row r="26" spans="1:41" x14ac:dyDescent="0.25">
      <c r="M26" t="s">
        <v>227</v>
      </c>
      <c r="X26" s="92" t="s">
        <v>41</v>
      </c>
      <c r="Y26" s="32">
        <v>65</v>
      </c>
      <c r="Z26" s="32">
        <v>77</v>
      </c>
      <c r="AA26" s="32">
        <v>37</v>
      </c>
      <c r="AB26" s="32">
        <v>72</v>
      </c>
      <c r="AF26" t="s">
        <v>349</v>
      </c>
    </row>
    <row r="27" spans="1:41" x14ac:dyDescent="0.25">
      <c r="M27" t="s">
        <v>228</v>
      </c>
      <c r="X27" s="92" t="s">
        <v>41</v>
      </c>
      <c r="Y27" s="32">
        <v>25</v>
      </c>
      <c r="Z27" s="32">
        <v>87</v>
      </c>
      <c r="AA27" s="32">
        <v>98</v>
      </c>
      <c r="AB27" s="32">
        <v>110</v>
      </c>
      <c r="AN27" t="s">
        <v>349</v>
      </c>
    </row>
    <row r="28" spans="1:41" x14ac:dyDescent="0.25">
      <c r="M28" t="s">
        <v>229</v>
      </c>
      <c r="X28" s="99" t="s">
        <v>353</v>
      </c>
      <c r="Y28" s="100">
        <f>AVERAGE(Y22:Y27)</f>
        <v>89.833333333333329</v>
      </c>
      <c r="Z28" s="100">
        <f t="shared" ref="Z28:AB28" si="10">AVERAGE(Z22:Z27)</f>
        <v>87.833333333333329</v>
      </c>
      <c r="AA28" s="100">
        <f t="shared" si="10"/>
        <v>83.5</v>
      </c>
      <c r="AB28" s="100">
        <f t="shared" si="10"/>
        <v>112.5</v>
      </c>
      <c r="AF28" t="s">
        <v>160</v>
      </c>
    </row>
    <row r="29" spans="1:41" x14ac:dyDescent="0.25">
      <c r="B29" t="s">
        <v>162</v>
      </c>
      <c r="C29" t="s">
        <v>5</v>
      </c>
      <c r="D29" t="s">
        <v>6</v>
      </c>
      <c r="X29" s="99" t="s">
        <v>6</v>
      </c>
      <c r="Y29" s="100">
        <f>STDEV(Y22:Y27)/SQRT(6)</f>
        <v>28.601184901639616</v>
      </c>
      <c r="Z29" s="100">
        <f t="shared" ref="Z29:AB29" si="11">STDEV(Z22:Z27)/SQRT(6)</f>
        <v>7.8120277635053164</v>
      </c>
      <c r="AA29" s="100">
        <f t="shared" si="11"/>
        <v>12.645816172421087</v>
      </c>
      <c r="AB29" s="100">
        <f t="shared" si="11"/>
        <v>14.589379698945395</v>
      </c>
      <c r="AN29" t="s">
        <v>160</v>
      </c>
    </row>
    <row r="30" spans="1:41" x14ac:dyDescent="0.25">
      <c r="B30" t="s">
        <v>234</v>
      </c>
      <c r="C30">
        <v>109.917</v>
      </c>
      <c r="D30">
        <v>22.382000000000001</v>
      </c>
      <c r="M30" t="s">
        <v>230</v>
      </c>
      <c r="AF30" t="s">
        <v>359</v>
      </c>
    </row>
    <row r="31" spans="1:41" x14ac:dyDescent="0.25">
      <c r="B31" t="s">
        <v>235</v>
      </c>
      <c r="C31">
        <v>169.18700000000001</v>
      </c>
      <c r="D31">
        <v>19.382999999999999</v>
      </c>
      <c r="M31" t="s">
        <v>162</v>
      </c>
      <c r="N31" t="s">
        <v>5</v>
      </c>
      <c r="O31" t="s">
        <v>6</v>
      </c>
      <c r="AN31" t="s">
        <v>365</v>
      </c>
    </row>
    <row r="32" spans="1:41" x14ac:dyDescent="0.25">
      <c r="B32" t="s">
        <v>236</v>
      </c>
      <c r="C32">
        <v>143.875</v>
      </c>
      <c r="D32">
        <v>19.382999999999999</v>
      </c>
      <c r="M32" t="s">
        <v>218</v>
      </c>
      <c r="N32">
        <v>139.55199999999999</v>
      </c>
      <c r="O32">
        <v>14.804</v>
      </c>
      <c r="AF32" t="s">
        <v>0</v>
      </c>
      <c r="AG32" t="s">
        <v>1</v>
      </c>
      <c r="AH32" t="s">
        <v>355</v>
      </c>
    </row>
    <row r="33" spans="2:45" x14ac:dyDescent="0.25">
      <c r="B33" t="s">
        <v>237</v>
      </c>
      <c r="C33">
        <v>93.417000000000002</v>
      </c>
      <c r="D33">
        <v>15.826000000000001</v>
      </c>
      <c r="M33" t="s">
        <v>231</v>
      </c>
      <c r="N33">
        <v>118.646</v>
      </c>
      <c r="O33">
        <v>12.512</v>
      </c>
      <c r="AN33" t="s">
        <v>0</v>
      </c>
      <c r="AO33" t="s">
        <v>1</v>
      </c>
      <c r="AP33" t="s">
        <v>361</v>
      </c>
    </row>
    <row r="34" spans="2:45" x14ac:dyDescent="0.25">
      <c r="M34" s="95"/>
      <c r="N34" s="95"/>
      <c r="O34" s="95"/>
      <c r="AF34" t="s">
        <v>4</v>
      </c>
      <c r="AG34" t="s">
        <v>2</v>
      </c>
      <c r="AH34" t="s">
        <v>3</v>
      </c>
    </row>
    <row r="35" spans="2:45" x14ac:dyDescent="0.25">
      <c r="C35" t="s">
        <v>157</v>
      </c>
      <c r="D35" t="s">
        <v>41</v>
      </c>
      <c r="G35" t="s">
        <v>218</v>
      </c>
      <c r="H35" t="s">
        <v>352</v>
      </c>
      <c r="M35" s="95"/>
      <c r="N35" s="95"/>
      <c r="O35" s="95"/>
      <c r="AN35" t="s">
        <v>4</v>
      </c>
      <c r="AO35" t="s">
        <v>1</v>
      </c>
      <c r="AP35" t="s">
        <v>362</v>
      </c>
    </row>
    <row r="36" spans="2:45" x14ac:dyDescent="0.25">
      <c r="B36" t="s">
        <v>218</v>
      </c>
      <c r="C36">
        <v>109.917</v>
      </c>
      <c r="D36">
        <v>169.18700000000001</v>
      </c>
      <c r="F36" t="s">
        <v>157</v>
      </c>
      <c r="G36">
        <v>109.917</v>
      </c>
      <c r="H36">
        <v>143.875</v>
      </c>
      <c r="J36">
        <v>22.382000000000001</v>
      </c>
      <c r="K36">
        <v>19.382999999999999</v>
      </c>
      <c r="M36" s="95" t="s">
        <v>232</v>
      </c>
      <c r="N36" s="95"/>
      <c r="O36" s="95"/>
      <c r="AF36" t="s">
        <v>7</v>
      </c>
      <c r="AG36" t="s">
        <v>8</v>
      </c>
      <c r="AH36" t="s">
        <v>9</v>
      </c>
      <c r="AI36" t="s">
        <v>10</v>
      </c>
      <c r="AJ36" t="s">
        <v>11</v>
      </c>
      <c r="AK36" t="s">
        <v>12</v>
      </c>
    </row>
    <row r="37" spans="2:45" x14ac:dyDescent="0.25">
      <c r="B37" t="s">
        <v>352</v>
      </c>
      <c r="C37">
        <v>143.875</v>
      </c>
      <c r="D37">
        <v>93.417000000000002</v>
      </c>
      <c r="F37" t="s">
        <v>41</v>
      </c>
      <c r="G37">
        <v>169.18700000000001</v>
      </c>
      <c r="H37">
        <v>93.417000000000002</v>
      </c>
      <c r="J37">
        <v>19.382999999999999</v>
      </c>
      <c r="K37">
        <v>15.826000000000001</v>
      </c>
      <c r="M37" s="95" t="s">
        <v>162</v>
      </c>
      <c r="N37" s="95" t="s">
        <v>5</v>
      </c>
      <c r="O37" s="95" t="s">
        <v>6</v>
      </c>
      <c r="AF37" t="s">
        <v>223</v>
      </c>
      <c r="AG37">
        <v>1</v>
      </c>
      <c r="AH37">
        <v>930.25</v>
      </c>
      <c r="AI37">
        <v>930.25</v>
      </c>
      <c r="AJ37">
        <v>0.51</v>
      </c>
      <c r="AK37">
        <v>0.48799999999999999</v>
      </c>
      <c r="AN37" t="s">
        <v>7</v>
      </c>
      <c r="AO37" t="s">
        <v>8</v>
      </c>
      <c r="AP37" t="s">
        <v>9</v>
      </c>
      <c r="AQ37" t="s">
        <v>10</v>
      </c>
      <c r="AR37" t="s">
        <v>11</v>
      </c>
      <c r="AS37" t="s">
        <v>12</v>
      </c>
    </row>
    <row r="38" spans="2:45" x14ac:dyDescent="0.25">
      <c r="M38" t="s">
        <v>157</v>
      </c>
      <c r="N38">
        <v>126.896</v>
      </c>
      <c r="O38">
        <v>14.804</v>
      </c>
      <c r="AF38" t="s">
        <v>41</v>
      </c>
      <c r="AG38">
        <v>1</v>
      </c>
      <c r="AH38">
        <v>702.25</v>
      </c>
      <c r="AI38">
        <v>702.25</v>
      </c>
      <c r="AJ38">
        <v>0.38500000000000001</v>
      </c>
      <c r="AK38">
        <v>0.54600000000000004</v>
      </c>
      <c r="AN38" t="s">
        <v>223</v>
      </c>
      <c r="AO38">
        <v>1</v>
      </c>
      <c r="AP38">
        <v>2002.5619999999999</v>
      </c>
      <c r="AQ38">
        <v>2002.5619999999999</v>
      </c>
      <c r="AR38">
        <v>0.67800000000000005</v>
      </c>
      <c r="AS38">
        <v>0.42499999999999999</v>
      </c>
    </row>
    <row r="39" spans="2:45" x14ac:dyDescent="0.25">
      <c r="C39">
        <v>22.382000000000001</v>
      </c>
      <c r="D39">
        <v>19.382999999999999</v>
      </c>
      <c r="M39" t="s">
        <v>41</v>
      </c>
      <c r="N39">
        <v>131.30199999999999</v>
      </c>
      <c r="O39">
        <v>12.512</v>
      </c>
      <c r="AF39" t="s">
        <v>224</v>
      </c>
      <c r="AG39">
        <v>1</v>
      </c>
      <c r="AH39">
        <v>10781.361000000001</v>
      </c>
      <c r="AI39">
        <v>10781.361000000001</v>
      </c>
      <c r="AJ39">
        <v>5.91</v>
      </c>
      <c r="AK39">
        <v>0.03</v>
      </c>
      <c r="AN39" t="s">
        <v>41</v>
      </c>
      <c r="AO39">
        <v>1</v>
      </c>
      <c r="AP39">
        <v>915.06200000000001</v>
      </c>
      <c r="AQ39">
        <v>915.06200000000001</v>
      </c>
      <c r="AR39">
        <v>0.31</v>
      </c>
      <c r="AS39">
        <v>0.58699999999999997</v>
      </c>
    </row>
    <row r="40" spans="2:45" x14ac:dyDescent="0.25">
      <c r="C40">
        <v>19.382999999999999</v>
      </c>
      <c r="D40">
        <v>15.826000000000001</v>
      </c>
      <c r="AF40" t="s">
        <v>14</v>
      </c>
      <c r="AG40">
        <v>13</v>
      </c>
      <c r="AH40">
        <v>23715.5</v>
      </c>
      <c r="AI40">
        <v>1824.269</v>
      </c>
      <c r="AN40" t="s">
        <v>224</v>
      </c>
      <c r="AO40">
        <v>1</v>
      </c>
      <c r="AP40">
        <v>28308.062999999998</v>
      </c>
      <c r="AQ40">
        <v>28308.062999999998</v>
      </c>
      <c r="AR40">
        <v>9.5830000000000002</v>
      </c>
      <c r="AS40">
        <v>8.9999999999999993E-3</v>
      </c>
    </row>
    <row r="41" spans="2:45" x14ac:dyDescent="0.25">
      <c r="AF41" t="s">
        <v>15</v>
      </c>
      <c r="AG41">
        <v>16</v>
      </c>
      <c r="AH41">
        <v>38948</v>
      </c>
      <c r="AI41">
        <v>2434.25</v>
      </c>
      <c r="AN41" t="s">
        <v>14</v>
      </c>
      <c r="AO41">
        <v>13</v>
      </c>
      <c r="AP41">
        <v>38400.25</v>
      </c>
      <c r="AQ41">
        <v>2953.8649999999998</v>
      </c>
    </row>
    <row r="42" spans="2:45" x14ac:dyDescent="0.25">
      <c r="M42" t="s">
        <v>233</v>
      </c>
      <c r="AN42" t="s">
        <v>15</v>
      </c>
      <c r="AO42">
        <v>16</v>
      </c>
      <c r="AP42">
        <v>75910.235000000001</v>
      </c>
      <c r="AQ42">
        <v>4744.3900000000003</v>
      </c>
    </row>
    <row r="43" spans="2:45" x14ac:dyDescent="0.25">
      <c r="M43" t="s">
        <v>162</v>
      </c>
      <c r="N43" t="s">
        <v>5</v>
      </c>
      <c r="O43" t="s">
        <v>6</v>
      </c>
    </row>
    <row r="44" spans="2:45" x14ac:dyDescent="0.25">
      <c r="M44" t="s">
        <v>234</v>
      </c>
      <c r="N44">
        <v>109.917</v>
      </c>
      <c r="O44">
        <v>22.382000000000001</v>
      </c>
      <c r="AF44" t="s">
        <v>225</v>
      </c>
    </row>
    <row r="45" spans="2:45" x14ac:dyDescent="0.25">
      <c r="M45" t="s">
        <v>235</v>
      </c>
      <c r="N45">
        <v>169.18700000000001</v>
      </c>
      <c r="O45">
        <v>19.382999999999999</v>
      </c>
      <c r="AN45" t="s">
        <v>225</v>
      </c>
    </row>
    <row r="46" spans="2:45" x14ac:dyDescent="0.25">
      <c r="M46" t="s">
        <v>236</v>
      </c>
      <c r="N46">
        <v>143.875</v>
      </c>
      <c r="O46">
        <v>19.382999999999999</v>
      </c>
      <c r="AF46" t="s">
        <v>356</v>
      </c>
    </row>
    <row r="47" spans="2:45" x14ac:dyDescent="0.25">
      <c r="M47" t="s">
        <v>237</v>
      </c>
      <c r="N47">
        <v>93.417000000000002</v>
      </c>
      <c r="O47">
        <v>15.826000000000001</v>
      </c>
      <c r="AN47" t="s">
        <v>363</v>
      </c>
    </row>
    <row r="48" spans="2:45" x14ac:dyDescent="0.25">
      <c r="AF48" t="s">
        <v>357</v>
      </c>
    </row>
    <row r="49" spans="13:42" x14ac:dyDescent="0.25">
      <c r="AF49" t="s">
        <v>228</v>
      </c>
      <c r="AN49" t="s">
        <v>357</v>
      </c>
    </row>
    <row r="50" spans="13:42" x14ac:dyDescent="0.25">
      <c r="AF50" t="s">
        <v>358</v>
      </c>
      <c r="AN50" t="s">
        <v>228</v>
      </c>
    </row>
    <row r="51" spans="13:42" x14ac:dyDescent="0.25">
      <c r="M51" t="s">
        <v>187</v>
      </c>
      <c r="AN51" t="s">
        <v>364</v>
      </c>
    </row>
    <row r="52" spans="13:42" x14ac:dyDescent="0.25">
      <c r="M52" t="s">
        <v>188</v>
      </c>
      <c r="AF52" t="s">
        <v>230</v>
      </c>
    </row>
    <row r="53" spans="13:42" x14ac:dyDescent="0.25">
      <c r="AF53" t="s">
        <v>162</v>
      </c>
      <c r="AG53" t="s">
        <v>5</v>
      </c>
      <c r="AH53" t="s">
        <v>6</v>
      </c>
      <c r="AN53" t="s">
        <v>230</v>
      </c>
    </row>
    <row r="54" spans="13:42" x14ac:dyDescent="0.25">
      <c r="M54" t="s">
        <v>238</v>
      </c>
      <c r="AF54" t="s">
        <v>218</v>
      </c>
      <c r="AG54">
        <v>135.667</v>
      </c>
      <c r="AH54">
        <v>16.311</v>
      </c>
      <c r="AN54" t="s">
        <v>162</v>
      </c>
      <c r="AO54" t="s">
        <v>5</v>
      </c>
      <c r="AP54" t="s">
        <v>6</v>
      </c>
    </row>
    <row r="55" spans="13:42" x14ac:dyDescent="0.25">
      <c r="M55" t="s">
        <v>17</v>
      </c>
      <c r="N55" t="s">
        <v>18</v>
      </c>
      <c r="O55" t="s">
        <v>190</v>
      </c>
      <c r="P55" t="s">
        <v>19</v>
      </c>
      <c r="Q55" t="s">
        <v>20</v>
      </c>
      <c r="AF55" t="s">
        <v>231</v>
      </c>
      <c r="AG55">
        <v>120.417</v>
      </c>
      <c r="AH55">
        <v>13.785</v>
      </c>
      <c r="AN55" t="s">
        <v>218</v>
      </c>
      <c r="AO55">
        <v>155.5</v>
      </c>
      <c r="AP55">
        <v>20.754999999999999</v>
      </c>
    </row>
    <row r="56" spans="13:42" x14ac:dyDescent="0.25">
      <c r="M56" t="s">
        <v>239</v>
      </c>
      <c r="N56">
        <v>20.905999999999999</v>
      </c>
      <c r="O56">
        <v>1.079</v>
      </c>
      <c r="P56">
        <v>0.3</v>
      </c>
      <c r="Q56" t="s">
        <v>22</v>
      </c>
      <c r="AN56" t="s">
        <v>231</v>
      </c>
      <c r="AO56">
        <v>133.125</v>
      </c>
      <c r="AP56">
        <v>17.541</v>
      </c>
    </row>
    <row r="58" spans="13:42" x14ac:dyDescent="0.25">
      <c r="AF58" t="s">
        <v>232</v>
      </c>
    </row>
    <row r="59" spans="13:42" x14ac:dyDescent="0.25">
      <c r="M59" t="s">
        <v>240</v>
      </c>
      <c r="AF59" t="s">
        <v>162</v>
      </c>
      <c r="AG59" t="s">
        <v>5</v>
      </c>
      <c r="AH59" t="s">
        <v>6</v>
      </c>
      <c r="AN59" t="s">
        <v>232</v>
      </c>
    </row>
    <row r="60" spans="13:42" x14ac:dyDescent="0.25">
      <c r="M60" t="s">
        <v>17</v>
      </c>
      <c r="N60" t="s">
        <v>18</v>
      </c>
      <c r="O60" t="s">
        <v>190</v>
      </c>
      <c r="P60" t="s">
        <v>19</v>
      </c>
      <c r="Q60" t="s">
        <v>20</v>
      </c>
      <c r="AF60" t="s">
        <v>157</v>
      </c>
      <c r="AG60">
        <v>134.667</v>
      </c>
      <c r="AH60">
        <v>16.311</v>
      </c>
      <c r="AN60" t="s">
        <v>162</v>
      </c>
      <c r="AO60" t="s">
        <v>5</v>
      </c>
      <c r="AP60" t="s">
        <v>6</v>
      </c>
    </row>
    <row r="61" spans="13:42" x14ac:dyDescent="0.25">
      <c r="M61" t="s">
        <v>241</v>
      </c>
      <c r="N61">
        <v>4.4059999999999997</v>
      </c>
      <c r="O61">
        <v>0.22700000000000001</v>
      </c>
      <c r="P61">
        <v>0.82399999999999995</v>
      </c>
      <c r="Q61" t="s">
        <v>22</v>
      </c>
      <c r="AF61" t="s">
        <v>41</v>
      </c>
      <c r="AG61">
        <v>121.417</v>
      </c>
      <c r="AH61">
        <v>13.785</v>
      </c>
      <c r="AN61" t="s">
        <v>157</v>
      </c>
      <c r="AO61">
        <v>151.875</v>
      </c>
      <c r="AP61">
        <v>20.754999999999999</v>
      </c>
    </row>
    <row r="62" spans="13:42" x14ac:dyDescent="0.25">
      <c r="AN62" t="s">
        <v>41</v>
      </c>
      <c r="AO62">
        <v>136.75</v>
      </c>
      <c r="AP62">
        <v>17.541</v>
      </c>
    </row>
    <row r="64" spans="13:42" x14ac:dyDescent="0.25">
      <c r="M64" t="s">
        <v>242</v>
      </c>
      <c r="AF64" t="s">
        <v>233</v>
      </c>
    </row>
    <row r="65" spans="13:44" x14ac:dyDescent="0.25">
      <c r="M65" t="s">
        <v>17</v>
      </c>
      <c r="N65" t="s">
        <v>18</v>
      </c>
      <c r="O65" t="s">
        <v>190</v>
      </c>
      <c r="P65" t="s">
        <v>19</v>
      </c>
      <c r="Q65" t="s">
        <v>20</v>
      </c>
      <c r="AF65" t="s">
        <v>162</v>
      </c>
      <c r="AG65" t="s">
        <v>5</v>
      </c>
      <c r="AH65" t="s">
        <v>6</v>
      </c>
      <c r="AN65" t="s">
        <v>233</v>
      </c>
    </row>
    <row r="66" spans="13:44" x14ac:dyDescent="0.25">
      <c r="M66" t="s">
        <v>241</v>
      </c>
      <c r="N66">
        <v>59.271000000000001</v>
      </c>
      <c r="O66">
        <v>2.0019999999999998</v>
      </c>
      <c r="P66">
        <v>6.7000000000000004E-2</v>
      </c>
      <c r="Q66" t="s">
        <v>22</v>
      </c>
      <c r="AF66" t="s">
        <v>234</v>
      </c>
      <c r="AG66">
        <v>116.333</v>
      </c>
      <c r="AH66">
        <v>24.658999999999999</v>
      </c>
      <c r="AN66" t="s">
        <v>162</v>
      </c>
      <c r="AO66" t="s">
        <v>5</v>
      </c>
      <c r="AP66" t="s">
        <v>6</v>
      </c>
    </row>
    <row r="67" spans="13:44" x14ac:dyDescent="0.25">
      <c r="AF67" t="s">
        <v>235</v>
      </c>
      <c r="AG67">
        <v>155</v>
      </c>
      <c r="AH67">
        <v>21.356000000000002</v>
      </c>
      <c r="AN67" t="s">
        <v>234</v>
      </c>
      <c r="AO67">
        <v>121</v>
      </c>
      <c r="AP67">
        <v>31.379000000000001</v>
      </c>
    </row>
    <row r="68" spans="13:44" x14ac:dyDescent="0.25">
      <c r="AF68" t="s">
        <v>236</v>
      </c>
      <c r="AG68">
        <v>153</v>
      </c>
      <c r="AH68">
        <v>21.356000000000002</v>
      </c>
      <c r="AN68" t="s">
        <v>235</v>
      </c>
      <c r="AO68">
        <v>190</v>
      </c>
      <c r="AP68">
        <v>27.175000000000001</v>
      </c>
    </row>
    <row r="69" spans="13:44" x14ac:dyDescent="0.25">
      <c r="M69" t="s">
        <v>243</v>
      </c>
      <c r="AF69" t="s">
        <v>237</v>
      </c>
      <c r="AG69">
        <v>87.832999999999998</v>
      </c>
      <c r="AH69">
        <v>17.437000000000001</v>
      </c>
      <c r="AN69" t="s">
        <v>236</v>
      </c>
      <c r="AO69">
        <v>182.75</v>
      </c>
      <c r="AP69">
        <v>27.175000000000001</v>
      </c>
    </row>
    <row r="70" spans="13:44" x14ac:dyDescent="0.25">
      <c r="M70" t="s">
        <v>17</v>
      </c>
      <c r="N70" t="s">
        <v>18</v>
      </c>
      <c r="O70" t="s">
        <v>190</v>
      </c>
      <c r="P70" t="s">
        <v>19</v>
      </c>
      <c r="Q70" t="s">
        <v>20</v>
      </c>
      <c r="AN70" t="s">
        <v>237</v>
      </c>
      <c r="AO70">
        <v>83.5</v>
      </c>
      <c r="AP70">
        <v>22.187999999999999</v>
      </c>
    </row>
    <row r="71" spans="13:44" x14ac:dyDescent="0.25">
      <c r="M71" t="s">
        <v>244</v>
      </c>
      <c r="N71">
        <v>50.457999999999998</v>
      </c>
      <c r="O71">
        <v>2.016</v>
      </c>
      <c r="P71">
        <v>6.5000000000000002E-2</v>
      </c>
      <c r="Q71" t="s">
        <v>22</v>
      </c>
    </row>
    <row r="73" spans="13:44" x14ac:dyDescent="0.25">
      <c r="AF73" t="s">
        <v>187</v>
      </c>
    </row>
    <row r="74" spans="13:44" x14ac:dyDescent="0.25">
      <c r="M74" t="s">
        <v>245</v>
      </c>
      <c r="AF74" t="s">
        <v>188</v>
      </c>
      <c r="AN74" t="s">
        <v>187</v>
      </c>
    </row>
    <row r="75" spans="13:44" x14ac:dyDescent="0.25">
      <c r="M75" t="s">
        <v>17</v>
      </c>
      <c r="N75" t="s">
        <v>18</v>
      </c>
      <c r="O75" t="s">
        <v>190</v>
      </c>
      <c r="P75" t="s">
        <v>19</v>
      </c>
      <c r="Q75" t="s">
        <v>20</v>
      </c>
      <c r="AN75" t="s">
        <v>188</v>
      </c>
    </row>
    <row r="76" spans="13:44" x14ac:dyDescent="0.25">
      <c r="M76" t="s">
        <v>246</v>
      </c>
      <c r="N76">
        <v>33.957999999999998</v>
      </c>
      <c r="O76">
        <v>1.147</v>
      </c>
      <c r="P76">
        <v>0.27200000000000002</v>
      </c>
      <c r="Q76" t="s">
        <v>22</v>
      </c>
      <c r="AF76" t="s">
        <v>238</v>
      </c>
    </row>
    <row r="77" spans="13:44" x14ac:dyDescent="0.25">
      <c r="AF77" t="s">
        <v>17</v>
      </c>
      <c r="AG77" t="s">
        <v>18</v>
      </c>
      <c r="AH77" t="s">
        <v>190</v>
      </c>
      <c r="AI77" t="s">
        <v>19</v>
      </c>
      <c r="AJ77" t="s">
        <v>20</v>
      </c>
      <c r="AN77" t="s">
        <v>238</v>
      </c>
    </row>
    <row r="78" spans="13:44" x14ac:dyDescent="0.25">
      <c r="AF78" t="s">
        <v>239</v>
      </c>
      <c r="AG78">
        <v>15.25</v>
      </c>
      <c r="AH78">
        <v>0.71399999999999997</v>
      </c>
      <c r="AI78">
        <v>0.48799999999999999</v>
      </c>
      <c r="AJ78" t="s">
        <v>22</v>
      </c>
      <c r="AN78" t="s">
        <v>17</v>
      </c>
      <c r="AO78" t="s">
        <v>18</v>
      </c>
      <c r="AP78" t="s">
        <v>190</v>
      </c>
      <c r="AQ78" t="s">
        <v>19</v>
      </c>
      <c r="AR78" t="s">
        <v>20</v>
      </c>
    </row>
    <row r="79" spans="13:44" x14ac:dyDescent="0.25">
      <c r="M79" s="39" t="s">
        <v>247</v>
      </c>
      <c r="N79" s="39"/>
      <c r="O79" s="39"/>
      <c r="P79" s="39"/>
      <c r="Q79" s="39"/>
      <c r="AN79" t="s">
        <v>239</v>
      </c>
      <c r="AO79">
        <v>22.375</v>
      </c>
      <c r="AP79">
        <v>0.82299999999999995</v>
      </c>
      <c r="AQ79">
        <v>0.42499999999999999</v>
      </c>
      <c r="AR79" t="s">
        <v>22</v>
      </c>
    </row>
    <row r="80" spans="13:44" x14ac:dyDescent="0.25">
      <c r="M80" s="39" t="s">
        <v>17</v>
      </c>
      <c r="N80" s="39" t="s">
        <v>18</v>
      </c>
      <c r="O80" s="39" t="s">
        <v>190</v>
      </c>
      <c r="P80" s="39" t="s">
        <v>19</v>
      </c>
      <c r="Q80" s="39" t="s">
        <v>20</v>
      </c>
    </row>
    <row r="81" spans="13:44" x14ac:dyDescent="0.25">
      <c r="M81" s="39" t="s">
        <v>239</v>
      </c>
      <c r="N81" s="39">
        <v>75.771000000000001</v>
      </c>
      <c r="O81" s="39">
        <v>3.028</v>
      </c>
      <c r="P81" s="39">
        <v>0.01</v>
      </c>
      <c r="Q81" s="39" t="s">
        <v>21</v>
      </c>
      <c r="AF81" t="s">
        <v>240</v>
      </c>
    </row>
    <row r="82" spans="13:44" x14ac:dyDescent="0.25">
      <c r="AF82" t="s">
        <v>17</v>
      </c>
      <c r="AG82" t="s">
        <v>18</v>
      </c>
      <c r="AH82" t="s">
        <v>190</v>
      </c>
      <c r="AI82" t="s">
        <v>19</v>
      </c>
      <c r="AJ82" t="s">
        <v>20</v>
      </c>
      <c r="AN82" t="s">
        <v>240</v>
      </c>
    </row>
    <row r="83" spans="13:44" x14ac:dyDescent="0.25">
      <c r="AF83" t="s">
        <v>244</v>
      </c>
      <c r="AG83">
        <v>13.25</v>
      </c>
      <c r="AH83">
        <v>0.62</v>
      </c>
      <c r="AI83">
        <v>0.54600000000000004</v>
      </c>
      <c r="AJ83" t="s">
        <v>22</v>
      </c>
      <c r="AN83" t="s">
        <v>17</v>
      </c>
      <c r="AO83" t="s">
        <v>18</v>
      </c>
      <c r="AP83" t="s">
        <v>190</v>
      </c>
      <c r="AQ83" t="s">
        <v>19</v>
      </c>
      <c r="AR83" t="s">
        <v>20</v>
      </c>
    </row>
    <row r="84" spans="13:44" x14ac:dyDescent="0.25">
      <c r="AN84" t="s">
        <v>244</v>
      </c>
      <c r="AO84">
        <v>15.125</v>
      </c>
      <c r="AP84">
        <v>0.55700000000000005</v>
      </c>
      <c r="AQ84">
        <v>0.58699999999999997</v>
      </c>
      <c r="AR84" t="s">
        <v>22</v>
      </c>
    </row>
    <row r="86" spans="13:44" x14ac:dyDescent="0.25">
      <c r="AF86" t="s">
        <v>242</v>
      </c>
    </row>
    <row r="87" spans="13:44" x14ac:dyDescent="0.25">
      <c r="AF87" t="s">
        <v>17</v>
      </c>
      <c r="AG87" t="s">
        <v>18</v>
      </c>
      <c r="AH87" t="s">
        <v>190</v>
      </c>
      <c r="AI87" t="s">
        <v>19</v>
      </c>
      <c r="AJ87" t="s">
        <v>20</v>
      </c>
      <c r="AN87" t="s">
        <v>242</v>
      </c>
    </row>
    <row r="88" spans="13:44" x14ac:dyDescent="0.25">
      <c r="AF88" t="s">
        <v>241</v>
      </c>
      <c r="AG88">
        <v>38.667000000000002</v>
      </c>
      <c r="AH88">
        <v>1.1850000000000001</v>
      </c>
      <c r="AI88">
        <v>0.25700000000000001</v>
      </c>
      <c r="AJ88" t="s">
        <v>22</v>
      </c>
      <c r="AN88" t="s">
        <v>17</v>
      </c>
      <c r="AO88" t="s">
        <v>18</v>
      </c>
      <c r="AP88" t="s">
        <v>190</v>
      </c>
      <c r="AQ88" t="s">
        <v>19</v>
      </c>
      <c r="AR88" t="s">
        <v>20</v>
      </c>
    </row>
    <row r="89" spans="13:44" x14ac:dyDescent="0.25">
      <c r="AN89" t="s">
        <v>241</v>
      </c>
      <c r="AO89">
        <v>69</v>
      </c>
      <c r="AP89">
        <v>1.6619999999999999</v>
      </c>
      <c r="AQ89">
        <v>0.12</v>
      </c>
      <c r="AR89" t="s">
        <v>22</v>
      </c>
    </row>
    <row r="91" spans="13:44" x14ac:dyDescent="0.25">
      <c r="AF91" s="39" t="s">
        <v>243</v>
      </c>
      <c r="AG91" s="39"/>
      <c r="AH91" s="39"/>
      <c r="AI91" s="39"/>
      <c r="AJ91" s="39"/>
    </row>
    <row r="92" spans="13:44" x14ac:dyDescent="0.25">
      <c r="AF92" s="39" t="s">
        <v>17</v>
      </c>
      <c r="AG92" s="39" t="s">
        <v>18</v>
      </c>
      <c r="AH92" s="39" t="s">
        <v>190</v>
      </c>
      <c r="AI92" s="39" t="s">
        <v>19</v>
      </c>
      <c r="AJ92" s="39" t="s">
        <v>20</v>
      </c>
      <c r="AN92" s="39" t="s">
        <v>243</v>
      </c>
      <c r="AO92" s="39"/>
      <c r="AP92" s="39"/>
      <c r="AQ92" s="39"/>
      <c r="AR92" s="39"/>
    </row>
    <row r="93" spans="13:44" x14ac:dyDescent="0.25">
      <c r="AF93" s="39" t="s">
        <v>244</v>
      </c>
      <c r="AG93" s="39">
        <v>65.167000000000002</v>
      </c>
      <c r="AH93" s="39">
        <v>2.3639999999999999</v>
      </c>
      <c r="AI93" s="39">
        <v>3.4000000000000002E-2</v>
      </c>
      <c r="AJ93" s="39" t="s">
        <v>21</v>
      </c>
      <c r="AN93" s="39" t="s">
        <v>17</v>
      </c>
      <c r="AO93" s="39" t="s">
        <v>18</v>
      </c>
      <c r="AP93" s="39" t="s">
        <v>190</v>
      </c>
      <c r="AQ93" s="39" t="s">
        <v>19</v>
      </c>
      <c r="AR93" s="39" t="s">
        <v>20</v>
      </c>
    </row>
    <row r="94" spans="13:44" x14ac:dyDescent="0.25">
      <c r="AN94" s="39" t="s">
        <v>244</v>
      </c>
      <c r="AO94" s="39">
        <v>99.25</v>
      </c>
      <c r="AP94" s="39">
        <v>2.8290000000000002</v>
      </c>
      <c r="AQ94" s="39">
        <v>1.4E-2</v>
      </c>
      <c r="AR94" s="39" t="s">
        <v>21</v>
      </c>
    </row>
    <row r="96" spans="13:44" x14ac:dyDescent="0.25">
      <c r="AF96" t="s">
        <v>245</v>
      </c>
    </row>
    <row r="97" spans="32:44" x14ac:dyDescent="0.25">
      <c r="AF97" t="s">
        <v>17</v>
      </c>
      <c r="AG97" t="s">
        <v>18</v>
      </c>
      <c r="AH97" t="s">
        <v>190</v>
      </c>
      <c r="AI97" t="s">
        <v>19</v>
      </c>
      <c r="AJ97" t="s">
        <v>20</v>
      </c>
      <c r="AN97" t="s">
        <v>245</v>
      </c>
    </row>
    <row r="98" spans="32:44" x14ac:dyDescent="0.25">
      <c r="AF98" t="s">
        <v>246</v>
      </c>
      <c r="AG98">
        <v>36.667000000000002</v>
      </c>
      <c r="AH98">
        <v>1.1240000000000001</v>
      </c>
      <c r="AI98">
        <v>0.28100000000000003</v>
      </c>
      <c r="AJ98" t="s">
        <v>22</v>
      </c>
      <c r="AN98" t="s">
        <v>17</v>
      </c>
      <c r="AO98" t="s">
        <v>18</v>
      </c>
      <c r="AP98" t="s">
        <v>190</v>
      </c>
      <c r="AQ98" t="s">
        <v>19</v>
      </c>
      <c r="AR98" t="s">
        <v>20</v>
      </c>
    </row>
    <row r="99" spans="32:44" x14ac:dyDescent="0.25">
      <c r="AN99" t="s">
        <v>246</v>
      </c>
      <c r="AO99">
        <v>61.75</v>
      </c>
      <c r="AP99">
        <v>1.488</v>
      </c>
      <c r="AQ99">
        <v>0.161</v>
      </c>
      <c r="AR99" t="s">
        <v>22</v>
      </c>
    </row>
    <row r="101" spans="32:44" x14ac:dyDescent="0.25">
      <c r="AF101" s="39" t="s">
        <v>247</v>
      </c>
      <c r="AG101" s="39"/>
      <c r="AH101" s="39"/>
      <c r="AI101" s="39"/>
      <c r="AJ101" s="39"/>
    </row>
    <row r="102" spans="32:44" x14ac:dyDescent="0.25">
      <c r="AF102" s="39" t="s">
        <v>17</v>
      </c>
      <c r="AG102" s="39" t="s">
        <v>18</v>
      </c>
      <c r="AH102" s="39" t="s">
        <v>190</v>
      </c>
      <c r="AI102" s="39" t="s">
        <v>19</v>
      </c>
      <c r="AJ102" s="39" t="s">
        <v>20</v>
      </c>
      <c r="AN102" s="39" t="s">
        <v>247</v>
      </c>
      <c r="AO102" s="39"/>
      <c r="AP102" s="39"/>
      <c r="AQ102" s="39"/>
      <c r="AR102" s="39"/>
    </row>
    <row r="103" spans="32:44" x14ac:dyDescent="0.25">
      <c r="AF103" s="39" t="s">
        <v>239</v>
      </c>
      <c r="AG103" s="39">
        <v>67.167000000000002</v>
      </c>
      <c r="AH103" s="39">
        <v>2.4359999999999999</v>
      </c>
      <c r="AI103" s="39">
        <v>0.03</v>
      </c>
      <c r="AJ103" s="39" t="s">
        <v>21</v>
      </c>
      <c r="AN103" s="39" t="s">
        <v>17</v>
      </c>
      <c r="AO103" s="39" t="s">
        <v>18</v>
      </c>
      <c r="AP103" s="39" t="s">
        <v>190</v>
      </c>
      <c r="AQ103" s="39" t="s">
        <v>19</v>
      </c>
      <c r="AR103" s="39" t="s">
        <v>20</v>
      </c>
    </row>
    <row r="104" spans="32:44" x14ac:dyDescent="0.25">
      <c r="AN104" s="39" t="s">
        <v>239</v>
      </c>
      <c r="AO104" s="39">
        <v>106.5</v>
      </c>
      <c r="AP104" s="39">
        <v>3.036</v>
      </c>
      <c r="AQ104" s="39">
        <v>0.01</v>
      </c>
      <c r="AR104" s="39" t="s">
        <v>21</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activeCell="C29" sqref="C29"/>
    </sheetView>
  </sheetViews>
  <sheetFormatPr defaultRowHeight="15" x14ac:dyDescent="0.25"/>
  <cols>
    <col min="1" max="1" width="38.28515625" bestFit="1" customWidth="1"/>
    <col min="2" max="9" width="12.140625" bestFit="1" customWidth="1"/>
  </cols>
  <sheetData>
    <row r="1" spans="1:9" x14ac:dyDescent="0.25">
      <c r="A1" t="s">
        <v>249</v>
      </c>
    </row>
    <row r="3" spans="1:9" x14ac:dyDescent="0.25">
      <c r="A3" t="s">
        <v>223</v>
      </c>
      <c r="B3" s="1" t="s">
        <v>250</v>
      </c>
      <c r="C3" s="1" t="s">
        <v>250</v>
      </c>
      <c r="D3" s="1" t="s">
        <v>114</v>
      </c>
      <c r="E3" s="1" t="s">
        <v>114</v>
      </c>
      <c r="F3" s="1" t="s">
        <v>250</v>
      </c>
      <c r="G3" s="1" t="s">
        <v>250</v>
      </c>
      <c r="H3" s="1" t="s">
        <v>114</v>
      </c>
      <c r="I3" s="1" t="s">
        <v>114</v>
      </c>
    </row>
    <row r="4" spans="1:9" x14ac:dyDescent="0.25">
      <c r="A4" t="s">
        <v>251</v>
      </c>
      <c r="B4" s="1" t="s">
        <v>252</v>
      </c>
      <c r="C4" s="1" t="s">
        <v>41</v>
      </c>
      <c r="D4" s="1" t="s">
        <v>252</v>
      </c>
      <c r="E4" s="1" t="s">
        <v>41</v>
      </c>
      <c r="F4" s="1" t="s">
        <v>252</v>
      </c>
      <c r="G4" s="1" t="s">
        <v>41</v>
      </c>
      <c r="H4" s="1" t="s">
        <v>252</v>
      </c>
      <c r="I4" s="1" t="s">
        <v>41</v>
      </c>
    </row>
    <row r="5" spans="1:9" x14ac:dyDescent="0.25">
      <c r="A5" t="s">
        <v>253</v>
      </c>
      <c r="B5" s="1">
        <v>3</v>
      </c>
      <c r="C5" s="1">
        <v>3</v>
      </c>
      <c r="D5" s="1">
        <v>3</v>
      </c>
      <c r="E5" s="1">
        <v>3</v>
      </c>
      <c r="F5" s="1">
        <v>7</v>
      </c>
      <c r="G5" s="1">
        <v>7</v>
      </c>
      <c r="H5" s="1">
        <v>7</v>
      </c>
      <c r="I5" s="1">
        <v>7</v>
      </c>
    </row>
    <row r="6" spans="1:9" x14ac:dyDescent="0.25">
      <c r="A6" t="s">
        <v>254</v>
      </c>
      <c r="B6" s="1">
        <v>3</v>
      </c>
      <c r="C6" s="1">
        <v>4</v>
      </c>
      <c r="D6" s="1">
        <v>3</v>
      </c>
      <c r="E6" s="1">
        <v>5</v>
      </c>
      <c r="F6" s="1">
        <v>3</v>
      </c>
      <c r="G6" s="1">
        <v>4</v>
      </c>
      <c r="H6" s="1">
        <v>3</v>
      </c>
      <c r="I6" s="1">
        <v>4</v>
      </c>
    </row>
    <row r="7" spans="1:9" x14ac:dyDescent="0.25">
      <c r="A7" t="s">
        <v>255</v>
      </c>
      <c r="B7" t="s">
        <v>312</v>
      </c>
      <c r="C7" t="s">
        <v>313</v>
      </c>
      <c r="D7" t="s">
        <v>314</v>
      </c>
      <c r="E7" t="s">
        <v>315</v>
      </c>
      <c r="F7" t="s">
        <v>316</v>
      </c>
      <c r="G7" t="s">
        <v>317</v>
      </c>
      <c r="H7" t="s">
        <v>318</v>
      </c>
      <c r="I7" t="s">
        <v>319</v>
      </c>
    </row>
    <row r="8" spans="1:9" x14ac:dyDescent="0.25">
      <c r="A8" t="s">
        <v>256</v>
      </c>
      <c r="B8" t="s">
        <v>257</v>
      </c>
      <c r="C8" t="s">
        <v>258</v>
      </c>
      <c r="D8" t="s">
        <v>259</v>
      </c>
      <c r="E8" t="s">
        <v>260</v>
      </c>
      <c r="F8" t="s">
        <v>261</v>
      </c>
      <c r="G8" t="s">
        <v>262</v>
      </c>
      <c r="H8" t="s">
        <v>263</v>
      </c>
      <c r="I8" t="s">
        <v>264</v>
      </c>
    </row>
    <row r="9" spans="1:9" x14ac:dyDescent="0.25">
      <c r="A9" t="s">
        <v>265</v>
      </c>
      <c r="B9" t="s">
        <v>266</v>
      </c>
      <c r="C9" t="s">
        <v>267</v>
      </c>
      <c r="D9" t="s">
        <v>268</v>
      </c>
      <c r="E9" t="s">
        <v>269</v>
      </c>
      <c r="F9" t="s">
        <v>270</v>
      </c>
      <c r="G9" t="s">
        <v>271</v>
      </c>
      <c r="H9" t="s">
        <v>272</v>
      </c>
      <c r="I9" t="s">
        <v>273</v>
      </c>
    </row>
    <row r="10" spans="1:9" x14ac:dyDescent="0.25">
      <c r="A10" t="s">
        <v>274</v>
      </c>
      <c r="B10" t="s">
        <v>275</v>
      </c>
      <c r="C10" t="s">
        <v>276</v>
      </c>
      <c r="D10" t="s">
        <v>277</v>
      </c>
      <c r="E10" t="s">
        <v>278</v>
      </c>
      <c r="F10" t="s">
        <v>279</v>
      </c>
      <c r="G10" t="s">
        <v>280</v>
      </c>
      <c r="H10" t="s">
        <v>281</v>
      </c>
      <c r="I10" t="s">
        <v>282</v>
      </c>
    </row>
    <row r="11" spans="1:9" x14ac:dyDescent="0.25">
      <c r="A11" t="s">
        <v>283</v>
      </c>
    </row>
    <row r="12" spans="1:9" x14ac:dyDescent="0.25">
      <c r="A12" s="1" t="s">
        <v>284</v>
      </c>
      <c r="B12" t="s">
        <v>285</v>
      </c>
      <c r="C12" t="s">
        <v>286</v>
      </c>
      <c r="D12" t="s">
        <v>287</v>
      </c>
      <c r="E12" t="s">
        <v>288</v>
      </c>
      <c r="F12" t="s">
        <v>289</v>
      </c>
      <c r="G12" t="s">
        <v>290</v>
      </c>
      <c r="H12" t="s">
        <v>291</v>
      </c>
      <c r="I12" t="s">
        <v>292</v>
      </c>
    </row>
    <row r="13" spans="1:9" x14ac:dyDescent="0.25">
      <c r="A13" s="1" t="s">
        <v>293</v>
      </c>
      <c r="B13" t="s">
        <v>294</v>
      </c>
      <c r="C13" t="s">
        <v>295</v>
      </c>
      <c r="D13" t="s">
        <v>296</v>
      </c>
      <c r="E13" t="s">
        <v>297</v>
      </c>
      <c r="F13" t="s">
        <v>298</v>
      </c>
      <c r="G13" t="s">
        <v>299</v>
      </c>
      <c r="H13" t="s">
        <v>300</v>
      </c>
      <c r="I13" t="s">
        <v>301</v>
      </c>
    </row>
    <row r="14" spans="1:9" x14ac:dyDescent="0.25">
      <c r="A14" t="s">
        <v>302</v>
      </c>
      <c r="B14" t="s">
        <v>303</v>
      </c>
      <c r="C14" t="s">
        <v>304</v>
      </c>
      <c r="D14" t="s">
        <v>305</v>
      </c>
      <c r="E14" t="s">
        <v>306</v>
      </c>
      <c r="F14" t="s">
        <v>307</v>
      </c>
      <c r="G14" t="s">
        <v>308</v>
      </c>
      <c r="H14" t="s">
        <v>309</v>
      </c>
      <c r="I14" t="s">
        <v>310</v>
      </c>
    </row>
    <row r="16" spans="1:9" x14ac:dyDescent="0.25">
      <c r="A16" t="s">
        <v>31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B48"/>
  <sheetViews>
    <sheetView tabSelected="1" topLeftCell="P15" workbookViewId="0">
      <selection activeCell="J35" sqref="J35"/>
    </sheetView>
  </sheetViews>
  <sheetFormatPr defaultColWidth="7.7109375" defaultRowHeight="15" x14ac:dyDescent="0.25"/>
  <sheetData>
    <row r="1" spans="2:26" x14ac:dyDescent="0.25">
      <c r="B1" t="s">
        <v>233</v>
      </c>
      <c r="W1" t="s">
        <v>423</v>
      </c>
    </row>
    <row r="2" spans="2:26" x14ac:dyDescent="0.25">
      <c r="B2" s="7" t="s">
        <v>162</v>
      </c>
      <c r="C2" s="7" t="s">
        <v>5</v>
      </c>
      <c r="D2" s="7" t="s">
        <v>6</v>
      </c>
      <c r="X2" t="s">
        <v>157</v>
      </c>
      <c r="Y2" t="s">
        <v>424</v>
      </c>
    </row>
    <row r="3" spans="2:26" x14ac:dyDescent="0.25">
      <c r="B3" s="7" t="s">
        <v>425</v>
      </c>
      <c r="M3" s="7" t="s">
        <v>426</v>
      </c>
      <c r="W3" s="7" t="s">
        <v>425</v>
      </c>
      <c r="Y3">
        <v>3</v>
      </c>
      <c r="Z3">
        <v>7</v>
      </c>
    </row>
    <row r="4" spans="2:26" x14ac:dyDescent="0.25">
      <c r="B4" t="s">
        <v>320</v>
      </c>
      <c r="C4">
        <v>0.754</v>
      </c>
      <c r="D4">
        <v>0.314</v>
      </c>
      <c r="F4" t="s">
        <v>238</v>
      </c>
      <c r="J4" t="s">
        <v>427</v>
      </c>
      <c r="M4" t="s">
        <v>320</v>
      </c>
      <c r="N4">
        <v>0.96699999999999997</v>
      </c>
      <c r="O4">
        <v>1.0329999999999999</v>
      </c>
      <c r="Q4" t="s">
        <v>238</v>
      </c>
      <c r="U4" t="s">
        <v>427</v>
      </c>
      <c r="W4" t="s">
        <v>113</v>
      </c>
      <c r="X4">
        <v>0.754</v>
      </c>
      <c r="Y4">
        <v>0.40200000000000002</v>
      </c>
      <c r="Z4">
        <v>0.52200000000000002</v>
      </c>
    </row>
    <row r="5" spans="2:26" x14ac:dyDescent="0.25">
      <c r="B5" t="s">
        <v>321</v>
      </c>
      <c r="C5">
        <v>0.40200000000000002</v>
      </c>
      <c r="D5">
        <v>0.314</v>
      </c>
      <c r="F5" t="s">
        <v>17</v>
      </c>
      <c r="G5" t="s">
        <v>18</v>
      </c>
      <c r="H5" t="s">
        <v>190</v>
      </c>
      <c r="I5" t="s">
        <v>19</v>
      </c>
      <c r="J5" t="s">
        <v>20</v>
      </c>
      <c r="M5" t="s">
        <v>321</v>
      </c>
      <c r="N5">
        <v>1.107</v>
      </c>
      <c r="O5">
        <v>1.0329999999999999</v>
      </c>
      <c r="Q5" t="s">
        <v>17</v>
      </c>
      <c r="R5" t="s">
        <v>18</v>
      </c>
      <c r="S5" t="s">
        <v>190</v>
      </c>
      <c r="T5" t="s">
        <v>19</v>
      </c>
      <c r="U5" t="s">
        <v>20</v>
      </c>
      <c r="X5">
        <v>0.314</v>
      </c>
      <c r="Y5">
        <v>0.314</v>
      </c>
      <c r="Z5">
        <v>0.314</v>
      </c>
    </row>
    <row r="6" spans="2:26" x14ac:dyDescent="0.25">
      <c r="B6" t="s">
        <v>322</v>
      </c>
      <c r="C6">
        <v>0.52200000000000002</v>
      </c>
      <c r="D6">
        <v>0.314</v>
      </c>
      <c r="F6" t="s">
        <v>428</v>
      </c>
      <c r="G6">
        <v>0.55700000000000005</v>
      </c>
      <c r="H6">
        <v>2.3029999999999999</v>
      </c>
      <c r="I6">
        <v>3.1E-2</v>
      </c>
      <c r="J6" t="s">
        <v>21</v>
      </c>
      <c r="M6" t="s">
        <v>322</v>
      </c>
      <c r="N6">
        <v>1.8220000000000001</v>
      </c>
      <c r="O6">
        <v>1.0329999999999999</v>
      </c>
      <c r="Q6" t="s">
        <v>428</v>
      </c>
      <c r="R6">
        <v>2.3029999999999999</v>
      </c>
      <c r="S6">
        <v>2.895</v>
      </c>
      <c r="T6">
        <v>8.0000000000000002E-3</v>
      </c>
      <c r="U6" t="s">
        <v>21</v>
      </c>
      <c r="W6" t="s">
        <v>114</v>
      </c>
      <c r="X6">
        <v>0.73799999999999999</v>
      </c>
      <c r="Y6">
        <v>1.5509999999999999</v>
      </c>
      <c r="Z6">
        <v>1.0589999999999999</v>
      </c>
    </row>
    <row r="7" spans="2:26" x14ac:dyDescent="0.25">
      <c r="B7" t="s">
        <v>323</v>
      </c>
      <c r="C7">
        <v>0.73799999999999999</v>
      </c>
      <c r="D7">
        <v>0.314</v>
      </c>
      <c r="G7" t="s">
        <v>327</v>
      </c>
      <c r="M7" t="s">
        <v>323</v>
      </c>
      <c r="N7">
        <v>1.411</v>
      </c>
      <c r="O7">
        <v>1.0329999999999999</v>
      </c>
      <c r="X7">
        <v>0.314</v>
      </c>
      <c r="Y7">
        <v>0.25600000000000001</v>
      </c>
      <c r="Z7">
        <v>0.25600000000000001</v>
      </c>
    </row>
    <row r="8" spans="2:26" x14ac:dyDescent="0.25">
      <c r="B8" t="s">
        <v>324</v>
      </c>
      <c r="C8">
        <v>1.5509999999999999</v>
      </c>
      <c r="D8">
        <v>0.25600000000000001</v>
      </c>
      <c r="G8" t="s">
        <v>17</v>
      </c>
      <c r="H8" t="s">
        <v>18</v>
      </c>
      <c r="I8" t="s">
        <v>190</v>
      </c>
      <c r="J8" t="s">
        <v>19</v>
      </c>
      <c r="K8" t="s">
        <v>20</v>
      </c>
      <c r="M8" t="s">
        <v>324</v>
      </c>
      <c r="N8">
        <v>3.3719999999999999</v>
      </c>
      <c r="O8">
        <v>0.84399999999999997</v>
      </c>
      <c r="Q8" t="s">
        <v>240</v>
      </c>
    </row>
    <row r="9" spans="2:26" x14ac:dyDescent="0.25">
      <c r="B9" t="s">
        <v>325</v>
      </c>
      <c r="C9">
        <v>1.0589999999999999</v>
      </c>
      <c r="D9">
        <v>0.25600000000000001</v>
      </c>
      <c r="G9" t="s">
        <v>428</v>
      </c>
      <c r="H9">
        <v>1.149</v>
      </c>
      <c r="I9">
        <v>2.835</v>
      </c>
      <c r="J9">
        <v>0.01</v>
      </c>
      <c r="K9" t="s">
        <v>21</v>
      </c>
      <c r="M9" t="s">
        <v>325</v>
      </c>
      <c r="N9">
        <v>6.0220000000000002</v>
      </c>
      <c r="O9">
        <v>0.84399999999999997</v>
      </c>
      <c r="Q9" t="s">
        <v>17</v>
      </c>
      <c r="R9" t="s">
        <v>18</v>
      </c>
      <c r="S9" t="s">
        <v>190</v>
      </c>
      <c r="T9" t="s">
        <v>19</v>
      </c>
      <c r="U9" t="s">
        <v>20</v>
      </c>
      <c r="W9" t="s">
        <v>429</v>
      </c>
    </row>
    <row r="10" spans="2:26" x14ac:dyDescent="0.25">
      <c r="B10" s="7" t="s">
        <v>429</v>
      </c>
      <c r="Q10" t="s">
        <v>430</v>
      </c>
      <c r="R10">
        <v>2.7330000000000001</v>
      </c>
      <c r="S10">
        <v>2.7629999999999999</v>
      </c>
      <c r="T10">
        <v>3.4000000000000002E-2</v>
      </c>
      <c r="U10" t="s">
        <v>21</v>
      </c>
      <c r="W10" t="s">
        <v>113</v>
      </c>
      <c r="X10">
        <v>1.087</v>
      </c>
      <c r="Y10">
        <v>1.0589999999999999</v>
      </c>
      <c r="Z10">
        <v>1.0569999999999999</v>
      </c>
    </row>
    <row r="11" spans="2:26" x14ac:dyDescent="0.25">
      <c r="B11" t="s">
        <v>320</v>
      </c>
      <c r="C11">
        <v>1.087</v>
      </c>
      <c r="D11">
        <v>9.9400000000000002E-2</v>
      </c>
      <c r="F11" t="s">
        <v>238</v>
      </c>
      <c r="J11" t="s">
        <v>427</v>
      </c>
      <c r="Q11" t="s">
        <v>431</v>
      </c>
      <c r="R11">
        <v>1.6819999999999999</v>
      </c>
      <c r="S11">
        <v>1.7829999999999999</v>
      </c>
      <c r="T11">
        <v>0.16900000000000001</v>
      </c>
      <c r="U11" t="s">
        <v>22</v>
      </c>
      <c r="X11">
        <v>9.9400000000000002E-2</v>
      </c>
      <c r="Y11">
        <v>9.9400000000000002E-2</v>
      </c>
      <c r="Z11">
        <v>9.9400000000000002E-2</v>
      </c>
    </row>
    <row r="12" spans="2:26" x14ac:dyDescent="0.25">
      <c r="B12" t="s">
        <v>321</v>
      </c>
      <c r="C12">
        <v>1.0589999999999999</v>
      </c>
      <c r="D12">
        <v>9.9400000000000002E-2</v>
      </c>
      <c r="F12" t="s">
        <v>17</v>
      </c>
      <c r="G12" t="s">
        <v>18</v>
      </c>
      <c r="H12" t="s">
        <v>190</v>
      </c>
      <c r="I12" t="s">
        <v>19</v>
      </c>
      <c r="J12" t="s">
        <v>20</v>
      </c>
      <c r="Q12" t="s">
        <v>432</v>
      </c>
      <c r="R12">
        <v>1.0509999999999999</v>
      </c>
      <c r="S12">
        <v>1.0620000000000001</v>
      </c>
      <c r="T12">
        <v>0.3</v>
      </c>
      <c r="U12" t="s">
        <v>22</v>
      </c>
      <c r="W12" t="s">
        <v>114</v>
      </c>
      <c r="X12">
        <v>1.21</v>
      </c>
      <c r="Y12">
        <v>1.429</v>
      </c>
      <c r="Z12">
        <v>1.298</v>
      </c>
    </row>
    <row r="13" spans="2:26" x14ac:dyDescent="0.25">
      <c r="B13" t="s">
        <v>322</v>
      </c>
      <c r="C13">
        <v>1.0569999999999999</v>
      </c>
      <c r="D13">
        <v>9.9400000000000002E-2</v>
      </c>
      <c r="F13" t="s">
        <v>428</v>
      </c>
      <c r="G13">
        <v>0.245</v>
      </c>
      <c r="H13">
        <v>3.2029999999999998</v>
      </c>
      <c r="I13">
        <v>4.0000000000000001E-3</v>
      </c>
      <c r="J13" t="s">
        <v>21</v>
      </c>
      <c r="X13">
        <v>9.9400000000000002E-2</v>
      </c>
      <c r="Y13">
        <v>8.1100000000000005E-2</v>
      </c>
      <c r="Z13">
        <v>8.1100000000000005E-2</v>
      </c>
    </row>
    <row r="14" spans="2:26" x14ac:dyDescent="0.25">
      <c r="B14" t="s">
        <v>323</v>
      </c>
      <c r="C14">
        <v>1.21</v>
      </c>
      <c r="D14">
        <v>9.9400000000000002E-2</v>
      </c>
      <c r="G14" t="s">
        <v>327</v>
      </c>
      <c r="Q14" t="s">
        <v>326</v>
      </c>
    </row>
    <row r="15" spans="2:26" x14ac:dyDescent="0.25">
      <c r="B15" t="s">
        <v>324</v>
      </c>
      <c r="C15">
        <v>1.429</v>
      </c>
      <c r="D15">
        <v>8.1100000000000005E-2</v>
      </c>
      <c r="G15" t="s">
        <v>17</v>
      </c>
      <c r="H15" t="s">
        <v>18</v>
      </c>
      <c r="I15" t="s">
        <v>190</v>
      </c>
      <c r="J15" t="s">
        <v>19</v>
      </c>
      <c r="K15" t="s">
        <v>20</v>
      </c>
      <c r="Q15" t="s">
        <v>17</v>
      </c>
      <c r="R15" t="s">
        <v>18</v>
      </c>
      <c r="S15" t="s">
        <v>190</v>
      </c>
      <c r="T15" t="s">
        <v>19</v>
      </c>
      <c r="U15" t="s">
        <v>20</v>
      </c>
      <c r="W15" s="7" t="s">
        <v>433</v>
      </c>
    </row>
    <row r="16" spans="2:26" x14ac:dyDescent="0.25">
      <c r="B16" t="s">
        <v>325</v>
      </c>
      <c r="C16">
        <v>1.298</v>
      </c>
      <c r="D16">
        <v>8.1100000000000005E-2</v>
      </c>
      <c r="G16" t="s">
        <v>428</v>
      </c>
      <c r="H16">
        <v>0.371</v>
      </c>
      <c r="I16">
        <v>2.8889999999999998</v>
      </c>
      <c r="J16">
        <v>8.9999999999999993E-3</v>
      </c>
      <c r="K16" t="s">
        <v>21</v>
      </c>
      <c r="Q16" s="122" t="s">
        <v>430</v>
      </c>
      <c r="R16" s="122">
        <v>4.6109999999999998</v>
      </c>
      <c r="S16" s="122">
        <v>3.4569999999999999</v>
      </c>
      <c r="T16" s="122">
        <v>7.0000000000000001E-3</v>
      </c>
      <c r="U16" s="122" t="s">
        <v>21</v>
      </c>
      <c r="W16" t="s">
        <v>113</v>
      </c>
      <c r="X16">
        <v>1.22</v>
      </c>
      <c r="Y16">
        <v>0.94599999999999995</v>
      </c>
      <c r="Z16">
        <v>1.0009999999999999</v>
      </c>
    </row>
    <row r="17" spans="2:26" x14ac:dyDescent="0.25">
      <c r="B17" s="7" t="s">
        <v>433</v>
      </c>
      <c r="Q17" t="s">
        <v>431</v>
      </c>
      <c r="R17">
        <v>2.649</v>
      </c>
      <c r="S17">
        <v>2.2210000000000001</v>
      </c>
      <c r="T17">
        <v>7.2999999999999995E-2</v>
      </c>
      <c r="U17" t="s">
        <v>22</v>
      </c>
      <c r="X17">
        <v>0.19500000000000001</v>
      </c>
      <c r="Y17">
        <v>0.19500000000000001</v>
      </c>
      <c r="Z17">
        <v>0.19500000000000001</v>
      </c>
    </row>
    <row r="18" spans="2:26" x14ac:dyDescent="0.25">
      <c r="B18" t="s">
        <v>320</v>
      </c>
      <c r="C18">
        <v>1.22</v>
      </c>
      <c r="D18">
        <v>0.19500000000000001</v>
      </c>
      <c r="F18" t="s">
        <v>238</v>
      </c>
      <c r="J18" t="s">
        <v>427</v>
      </c>
      <c r="Q18" t="s">
        <v>432</v>
      </c>
      <c r="R18">
        <v>1.962</v>
      </c>
      <c r="S18">
        <v>1.4710000000000001</v>
      </c>
      <c r="T18">
        <v>0.156</v>
      </c>
      <c r="U18" t="s">
        <v>22</v>
      </c>
      <c r="W18" t="s">
        <v>114</v>
      </c>
      <c r="X18">
        <v>1.254</v>
      </c>
      <c r="Y18">
        <v>1.6359999999999999</v>
      </c>
      <c r="Z18">
        <v>1.605</v>
      </c>
    </row>
    <row r="19" spans="2:26" x14ac:dyDescent="0.25">
      <c r="B19" t="s">
        <v>321</v>
      </c>
      <c r="C19">
        <v>0.94599999999999995</v>
      </c>
      <c r="D19">
        <v>0.19500000000000001</v>
      </c>
      <c r="F19" t="s">
        <v>17</v>
      </c>
      <c r="G19" t="s">
        <v>18</v>
      </c>
      <c r="H19" t="s">
        <v>190</v>
      </c>
      <c r="I19" t="s">
        <v>19</v>
      </c>
      <c r="J19" t="s">
        <v>20</v>
      </c>
      <c r="X19">
        <v>0.19500000000000001</v>
      </c>
      <c r="Y19">
        <v>0.16</v>
      </c>
      <c r="Z19">
        <v>0.16</v>
      </c>
    </row>
    <row r="20" spans="2:26" x14ac:dyDescent="0.25">
      <c r="B20" t="s">
        <v>322</v>
      </c>
      <c r="C20">
        <v>1.0009999999999999</v>
      </c>
      <c r="D20">
        <v>0.19500000000000001</v>
      </c>
      <c r="F20" t="s">
        <v>428</v>
      </c>
      <c r="G20">
        <v>0.443</v>
      </c>
      <c r="H20">
        <v>2.944</v>
      </c>
      <c r="I20">
        <v>8.0000000000000002E-3</v>
      </c>
      <c r="J20" t="s">
        <v>21</v>
      </c>
      <c r="M20" s="7" t="s">
        <v>434</v>
      </c>
    </row>
    <row r="21" spans="2:26" x14ac:dyDescent="0.25">
      <c r="B21" t="s">
        <v>323</v>
      </c>
      <c r="C21">
        <v>1.254</v>
      </c>
      <c r="D21">
        <v>0.19500000000000001</v>
      </c>
      <c r="G21" t="s">
        <v>327</v>
      </c>
      <c r="M21" t="s">
        <v>320</v>
      </c>
      <c r="N21">
        <v>3.6480000000000001</v>
      </c>
      <c r="O21">
        <v>18.145</v>
      </c>
      <c r="W21" s="7" t="s">
        <v>435</v>
      </c>
    </row>
    <row r="22" spans="2:26" x14ac:dyDescent="0.25">
      <c r="B22" t="s">
        <v>324</v>
      </c>
      <c r="C22">
        <v>1.6359999999999999</v>
      </c>
      <c r="D22">
        <v>0.16</v>
      </c>
      <c r="G22" t="s">
        <v>17</v>
      </c>
      <c r="H22" t="s">
        <v>18</v>
      </c>
      <c r="I22" t="s">
        <v>190</v>
      </c>
      <c r="J22" t="s">
        <v>19</v>
      </c>
      <c r="K22" t="s">
        <v>20</v>
      </c>
      <c r="M22" t="s">
        <v>321</v>
      </c>
      <c r="N22">
        <v>6.5780000000000003</v>
      </c>
      <c r="O22">
        <v>18.145</v>
      </c>
      <c r="W22" t="s">
        <v>113</v>
      </c>
      <c r="X22">
        <v>1.07</v>
      </c>
      <c r="Y22">
        <v>0.99399999999999999</v>
      </c>
      <c r="Z22">
        <v>1.1830000000000001</v>
      </c>
    </row>
    <row r="23" spans="2:26" x14ac:dyDescent="0.25">
      <c r="B23" t="s">
        <v>325</v>
      </c>
      <c r="C23">
        <v>1.605</v>
      </c>
      <c r="D23">
        <v>0.16</v>
      </c>
      <c r="G23" t="s">
        <v>428</v>
      </c>
      <c r="H23">
        <v>0.69099999999999995</v>
      </c>
      <c r="I23">
        <v>2.738</v>
      </c>
      <c r="J23">
        <v>1.2E-2</v>
      </c>
      <c r="K23" t="s">
        <v>21</v>
      </c>
      <c r="M23" t="s">
        <v>322</v>
      </c>
      <c r="N23">
        <v>16.68</v>
      </c>
      <c r="O23">
        <v>18.145</v>
      </c>
      <c r="X23">
        <v>0.21099999999999999</v>
      </c>
      <c r="Y23">
        <v>0.21099999999999999</v>
      </c>
      <c r="Z23">
        <v>0.21099999999999999</v>
      </c>
    </row>
    <row r="24" spans="2:26" x14ac:dyDescent="0.25">
      <c r="G24" t="s">
        <v>328</v>
      </c>
      <c r="M24" t="s">
        <v>323</v>
      </c>
      <c r="N24">
        <v>11.603999999999999</v>
      </c>
      <c r="O24">
        <v>18.145</v>
      </c>
      <c r="W24" t="s">
        <v>114</v>
      </c>
      <c r="X24">
        <v>1.3939999999999999</v>
      </c>
      <c r="Y24">
        <v>1.4930000000000001</v>
      </c>
      <c r="Z24">
        <v>0.96899999999999997</v>
      </c>
    </row>
    <row r="25" spans="2:26" x14ac:dyDescent="0.25">
      <c r="G25" t="s">
        <v>17</v>
      </c>
      <c r="H25" t="s">
        <v>18</v>
      </c>
      <c r="I25" t="s">
        <v>190</v>
      </c>
      <c r="J25" t="s">
        <v>19</v>
      </c>
      <c r="K25" t="s">
        <v>20</v>
      </c>
      <c r="M25" t="s">
        <v>324</v>
      </c>
      <c r="N25">
        <v>38.256</v>
      </c>
      <c r="O25">
        <v>14.816000000000001</v>
      </c>
      <c r="X25">
        <v>0.21099999999999999</v>
      </c>
      <c r="Y25">
        <v>0.17199999999999999</v>
      </c>
      <c r="Z25">
        <v>0.17199999999999999</v>
      </c>
    </row>
    <row r="26" spans="2:26" x14ac:dyDescent="0.25">
      <c r="G26" t="s">
        <v>428</v>
      </c>
      <c r="H26">
        <v>0.60399999999999998</v>
      </c>
      <c r="I26">
        <v>2.3929999999999998</v>
      </c>
      <c r="J26">
        <v>2.5999999999999999E-2</v>
      </c>
      <c r="K26" t="s">
        <v>21</v>
      </c>
      <c r="M26" t="s">
        <v>325</v>
      </c>
      <c r="N26">
        <v>62.024999999999999</v>
      </c>
      <c r="O26">
        <v>14.816000000000001</v>
      </c>
    </row>
    <row r="27" spans="2:26" x14ac:dyDescent="0.25">
      <c r="B27" s="123" t="s">
        <v>436</v>
      </c>
      <c r="C27" s="123"/>
      <c r="D27" s="123"/>
      <c r="E27" s="123"/>
      <c r="W27" s="7" t="s">
        <v>426</v>
      </c>
    </row>
    <row r="28" spans="2:26" x14ac:dyDescent="0.25">
      <c r="B28" s="123" t="s">
        <v>320</v>
      </c>
      <c r="C28" s="123">
        <v>1.6759999999999999</v>
      </c>
      <c r="D28" s="123">
        <v>0.71</v>
      </c>
      <c r="E28" s="123"/>
      <c r="W28" t="s">
        <v>113</v>
      </c>
      <c r="X28">
        <v>0.96699999999999997</v>
      </c>
      <c r="Y28">
        <v>1.107</v>
      </c>
      <c r="Z28">
        <v>1.8220000000000001</v>
      </c>
    </row>
    <row r="29" spans="2:26" x14ac:dyDescent="0.25">
      <c r="B29" s="123" t="s">
        <v>321</v>
      </c>
      <c r="C29" s="123">
        <v>2.617</v>
      </c>
      <c r="D29" s="123">
        <v>0.71</v>
      </c>
      <c r="E29" s="123"/>
      <c r="M29" s="123" t="s">
        <v>437</v>
      </c>
      <c r="N29" s="123"/>
      <c r="O29" s="123"/>
      <c r="P29" s="123"/>
      <c r="Q29" s="123"/>
      <c r="R29" s="123"/>
      <c r="S29" s="123"/>
      <c r="T29" s="123"/>
      <c r="U29" s="123"/>
      <c r="V29" s="123"/>
      <c r="X29">
        <v>1.0329999999999999</v>
      </c>
      <c r="Y29">
        <v>1.0329999999999999</v>
      </c>
      <c r="Z29">
        <v>1.0329999999999999</v>
      </c>
    </row>
    <row r="30" spans="2:26" x14ac:dyDescent="0.25">
      <c r="B30" s="123" t="s">
        <v>322</v>
      </c>
      <c r="C30" s="123">
        <v>3.3730000000000002</v>
      </c>
      <c r="D30" s="123">
        <v>0.71</v>
      </c>
      <c r="E30" s="123"/>
      <c r="M30" s="123" t="s">
        <v>320</v>
      </c>
      <c r="N30" s="123">
        <v>1.1659999999999999</v>
      </c>
      <c r="O30" s="123">
        <v>0.247</v>
      </c>
      <c r="P30" s="123"/>
      <c r="Q30" s="123" t="s">
        <v>17</v>
      </c>
      <c r="R30" s="123" t="s">
        <v>18</v>
      </c>
      <c r="S30" s="123" t="s">
        <v>190</v>
      </c>
      <c r="T30" s="123" t="s">
        <v>19</v>
      </c>
      <c r="U30" s="123" t="s">
        <v>20</v>
      </c>
      <c r="V30" s="123"/>
      <c r="W30" t="s">
        <v>114</v>
      </c>
      <c r="X30">
        <v>1.411</v>
      </c>
      <c r="Y30">
        <v>3.3719999999999999</v>
      </c>
      <c r="Z30">
        <v>6.0220000000000002</v>
      </c>
    </row>
    <row r="31" spans="2:26" x14ac:dyDescent="0.25">
      <c r="B31" s="123" t="s">
        <v>323</v>
      </c>
      <c r="C31" s="123">
        <v>3.4180000000000001</v>
      </c>
      <c r="D31" s="123">
        <v>0.71</v>
      </c>
      <c r="E31" s="123"/>
      <c r="M31" s="123" t="s">
        <v>321</v>
      </c>
      <c r="N31" s="123">
        <v>1.0049999999999999</v>
      </c>
      <c r="O31" s="123">
        <v>0.247</v>
      </c>
      <c r="P31" s="123"/>
      <c r="Q31" s="123" t="s">
        <v>428</v>
      </c>
      <c r="R31" s="123">
        <v>0.64800000000000002</v>
      </c>
      <c r="S31" s="123">
        <v>3.415</v>
      </c>
      <c r="T31" s="123">
        <v>2E-3</v>
      </c>
      <c r="U31" s="123" t="s">
        <v>21</v>
      </c>
      <c r="V31" s="123"/>
      <c r="X31">
        <v>1.0329999999999999</v>
      </c>
      <c r="Y31">
        <v>0.84399999999999997</v>
      </c>
      <c r="Z31">
        <v>0.84399999999999997</v>
      </c>
    </row>
    <row r="32" spans="2:26" x14ac:dyDescent="0.25">
      <c r="B32" s="123" t="s">
        <v>324</v>
      </c>
      <c r="C32" s="123">
        <v>3.302</v>
      </c>
      <c r="D32" s="123">
        <v>0.57999999999999996</v>
      </c>
      <c r="E32" s="123"/>
      <c r="M32" s="123" t="s">
        <v>322</v>
      </c>
      <c r="N32" s="123">
        <v>1.0309999999999999</v>
      </c>
      <c r="O32" s="123">
        <v>0.247</v>
      </c>
      <c r="P32" s="123"/>
      <c r="Q32" s="123"/>
      <c r="R32" s="123"/>
      <c r="S32" s="123"/>
      <c r="T32" s="123"/>
      <c r="U32" s="123"/>
      <c r="V32" s="123"/>
    </row>
    <row r="33" spans="2:28" x14ac:dyDescent="0.25">
      <c r="B33" s="123" t="s">
        <v>325</v>
      </c>
      <c r="C33" s="123">
        <v>3.7629999999999999</v>
      </c>
      <c r="D33" s="123">
        <v>0.57999999999999996</v>
      </c>
      <c r="E33" s="123"/>
      <c r="M33" s="123" t="s">
        <v>323</v>
      </c>
      <c r="N33" s="123">
        <v>1.167</v>
      </c>
      <c r="O33" s="123">
        <v>0.247</v>
      </c>
      <c r="P33" s="123"/>
      <c r="Q33" s="123"/>
      <c r="R33" s="123"/>
      <c r="S33" s="123"/>
      <c r="T33" s="123"/>
      <c r="U33" s="123"/>
      <c r="V33" s="123"/>
      <c r="W33" s="7" t="s">
        <v>434</v>
      </c>
    </row>
    <row r="34" spans="2:28" x14ac:dyDescent="0.25">
      <c r="B34" s="7" t="s">
        <v>435</v>
      </c>
      <c r="M34" s="123" t="s">
        <v>324</v>
      </c>
      <c r="N34" s="123">
        <v>1.81</v>
      </c>
      <c r="O34" s="123">
        <v>0.20100000000000001</v>
      </c>
      <c r="P34" s="123"/>
      <c r="Q34" s="123"/>
      <c r="R34" s="123"/>
      <c r="S34" s="123"/>
      <c r="T34" s="123"/>
      <c r="U34" s="123"/>
      <c r="V34" s="123"/>
      <c r="W34" t="s">
        <v>113</v>
      </c>
      <c r="X34">
        <v>3.6480000000000001</v>
      </c>
      <c r="Y34">
        <v>6.5780000000000003</v>
      </c>
      <c r="Z34">
        <v>16.68</v>
      </c>
    </row>
    <row r="35" spans="2:28" x14ac:dyDescent="0.25">
      <c r="B35" t="s">
        <v>320</v>
      </c>
      <c r="C35">
        <v>1.07</v>
      </c>
      <c r="D35">
        <v>0.21099999999999999</v>
      </c>
      <c r="M35" s="123" t="s">
        <v>325</v>
      </c>
      <c r="N35" s="123">
        <v>2.17</v>
      </c>
      <c r="O35" s="123">
        <v>0.20100000000000001</v>
      </c>
      <c r="P35" s="123"/>
      <c r="Q35" s="123"/>
      <c r="R35" s="123"/>
      <c r="S35" s="123"/>
      <c r="T35" s="123"/>
      <c r="U35" s="123"/>
      <c r="V35" s="123"/>
      <c r="X35">
        <v>18.145</v>
      </c>
      <c r="Y35">
        <v>18.145</v>
      </c>
      <c r="Z35">
        <v>18.145</v>
      </c>
    </row>
    <row r="36" spans="2:28" x14ac:dyDescent="0.25">
      <c r="B36" t="s">
        <v>321</v>
      </c>
      <c r="C36">
        <v>0.99399999999999999</v>
      </c>
      <c r="D36">
        <v>0.21099999999999999</v>
      </c>
      <c r="M36" s="123"/>
      <c r="N36" s="123"/>
      <c r="O36" s="123"/>
      <c r="P36" s="123"/>
      <c r="Q36" s="123"/>
      <c r="R36" s="123"/>
      <c r="S36" s="123"/>
      <c r="T36" s="123"/>
      <c r="U36" s="123"/>
      <c r="V36" s="123"/>
      <c r="W36" t="s">
        <v>114</v>
      </c>
      <c r="X36">
        <v>11.603999999999999</v>
      </c>
      <c r="Y36">
        <v>38.256</v>
      </c>
      <c r="Z36">
        <v>62.024999999999999</v>
      </c>
    </row>
    <row r="37" spans="2:28" x14ac:dyDescent="0.25">
      <c r="B37" t="s">
        <v>322</v>
      </c>
      <c r="C37">
        <v>1.1830000000000001</v>
      </c>
      <c r="D37">
        <v>0.21099999999999999</v>
      </c>
      <c r="M37" s="123"/>
      <c r="N37" s="123"/>
      <c r="O37" s="123"/>
      <c r="P37" s="123"/>
      <c r="Q37" s="123"/>
      <c r="R37" s="123" t="s">
        <v>327</v>
      </c>
      <c r="S37" s="123"/>
      <c r="T37" s="123"/>
      <c r="U37" s="123"/>
      <c r="V37" s="123"/>
      <c r="X37">
        <v>18.145</v>
      </c>
      <c r="Y37">
        <v>14.816000000000001</v>
      </c>
      <c r="Z37">
        <v>14.816000000000001</v>
      </c>
    </row>
    <row r="38" spans="2:28" x14ac:dyDescent="0.25">
      <c r="B38" t="s">
        <v>323</v>
      </c>
      <c r="C38">
        <v>1.3939999999999999</v>
      </c>
      <c r="D38">
        <v>0.21099999999999999</v>
      </c>
      <c r="M38" s="123"/>
      <c r="N38" s="123"/>
      <c r="O38" s="123"/>
      <c r="P38" s="123"/>
      <c r="Q38" s="123"/>
      <c r="R38" s="123" t="s">
        <v>17</v>
      </c>
      <c r="S38" s="123" t="s">
        <v>18</v>
      </c>
      <c r="T38" s="123" t="s">
        <v>190</v>
      </c>
      <c r="U38" s="123" t="s">
        <v>19</v>
      </c>
      <c r="V38" s="123" t="s">
        <v>20</v>
      </c>
    </row>
    <row r="39" spans="2:28" x14ac:dyDescent="0.25">
      <c r="B39" t="s">
        <v>324</v>
      </c>
      <c r="C39">
        <v>1.4930000000000001</v>
      </c>
      <c r="D39">
        <v>0.17199999999999999</v>
      </c>
      <c r="M39" s="123"/>
      <c r="N39" s="123"/>
      <c r="O39" s="123"/>
      <c r="P39" s="123"/>
      <c r="Q39" s="123"/>
      <c r="R39" s="123" t="s">
        <v>428</v>
      </c>
      <c r="S39" s="123">
        <v>0.80500000000000005</v>
      </c>
      <c r="T39" s="123">
        <v>2.5289999999999999</v>
      </c>
      <c r="U39" s="123">
        <v>1.9E-2</v>
      </c>
      <c r="V39" s="123" t="s">
        <v>21</v>
      </c>
    </row>
    <row r="40" spans="2:28" x14ac:dyDescent="0.25">
      <c r="B40" t="s">
        <v>325</v>
      </c>
      <c r="C40">
        <v>0.96899999999999997</v>
      </c>
      <c r="D40">
        <v>0.17199999999999999</v>
      </c>
      <c r="M40" s="123"/>
      <c r="N40" s="123"/>
      <c r="O40" s="123"/>
      <c r="P40" s="123"/>
      <c r="Q40" s="123"/>
      <c r="R40" s="123" t="s">
        <v>328</v>
      </c>
      <c r="S40" s="123"/>
      <c r="T40" s="123"/>
      <c r="U40" s="123"/>
      <c r="V40" s="123"/>
    </row>
    <row r="41" spans="2:28" x14ac:dyDescent="0.25">
      <c r="M41" s="123"/>
      <c r="N41" s="123"/>
      <c r="O41" s="123"/>
      <c r="P41" s="123"/>
      <c r="Q41" s="123"/>
      <c r="R41" s="123" t="s">
        <v>17</v>
      </c>
      <c r="S41" s="123" t="s">
        <v>18</v>
      </c>
      <c r="T41" s="123" t="s">
        <v>190</v>
      </c>
      <c r="U41" s="123" t="s">
        <v>19</v>
      </c>
      <c r="V41" s="123" t="s">
        <v>20</v>
      </c>
    </row>
    <row r="42" spans="2:28" x14ac:dyDescent="0.25">
      <c r="M42" s="123"/>
      <c r="N42" s="123"/>
      <c r="O42" s="123"/>
      <c r="P42" s="123"/>
      <c r="Q42" s="123"/>
      <c r="R42" s="123" t="s">
        <v>428</v>
      </c>
      <c r="S42" s="123">
        <v>1.139</v>
      </c>
      <c r="T42" s="123">
        <v>3.5750000000000002</v>
      </c>
      <c r="U42" s="123">
        <v>2E-3</v>
      </c>
      <c r="V42" s="123" t="s">
        <v>21</v>
      </c>
    </row>
    <row r="44" spans="2:28" x14ac:dyDescent="0.25">
      <c r="R44" t="s">
        <v>326</v>
      </c>
    </row>
    <row r="45" spans="2:28" x14ac:dyDescent="0.25">
      <c r="R45" t="s">
        <v>17</v>
      </c>
      <c r="S45" t="s">
        <v>18</v>
      </c>
      <c r="T45" t="s">
        <v>190</v>
      </c>
      <c r="U45" t="s">
        <v>19</v>
      </c>
      <c r="V45" t="s">
        <v>20</v>
      </c>
    </row>
    <row r="46" spans="2:28" x14ac:dyDescent="0.25">
      <c r="R46" s="124" t="s">
        <v>430</v>
      </c>
      <c r="S46" s="124">
        <v>1.002</v>
      </c>
      <c r="T46" s="124">
        <v>3.1469999999999998</v>
      </c>
      <c r="U46" s="124">
        <v>1.4E-2</v>
      </c>
      <c r="V46" s="124" t="s">
        <v>21</v>
      </c>
      <c r="AB46" t="s">
        <v>438</v>
      </c>
    </row>
    <row r="47" spans="2:28" x14ac:dyDescent="0.25">
      <c r="R47" t="s">
        <v>432</v>
      </c>
      <c r="S47">
        <v>0.64300000000000002</v>
      </c>
      <c r="T47">
        <v>2.0179999999999998</v>
      </c>
      <c r="U47">
        <v>0.109</v>
      </c>
      <c r="V47" t="s">
        <v>22</v>
      </c>
      <c r="AB47" t="s">
        <v>439</v>
      </c>
    </row>
    <row r="48" spans="2:28" x14ac:dyDescent="0.25">
      <c r="R48" t="s">
        <v>431</v>
      </c>
      <c r="S48">
        <v>0.36</v>
      </c>
      <c r="T48">
        <v>1.262</v>
      </c>
      <c r="U48">
        <v>0.22</v>
      </c>
      <c r="V48" t="s">
        <v>2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Fig1A-Cmb-BW-fdn</vt:lpstr>
      <vt:lpstr>Fig1B-Cmb-BurnBodyWeight</vt:lpstr>
      <vt:lpstr>Fig2 A-B</vt:lpstr>
      <vt:lpstr>Fig2 C-D</vt:lpstr>
      <vt:lpstr>Fig3-behavior-rotard</vt:lpstr>
      <vt:lpstr>Table 1 force</vt:lpstr>
      <vt:lpstr>Fig 4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5-30T22:30:54Z</dcterms:modified>
</cp:coreProperties>
</file>